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Table S1 - Table 1" sheetId="1" state="visible" r:id="rId2"/>
    <sheet name="Table S2 - Table 1" sheetId="2" state="visible" r:id="rId3"/>
    <sheet name="Table S3 - Table 1" sheetId="3" state="visible" r:id="rId4"/>
    <sheet name="Table S4 - Table 1"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19" uniqueCount="991">
  <si>
    <t xml:space="preserve">Species</t>
  </si>
  <si>
    <t xml:space="preserve">Common name</t>
  </si>
  <si>
    <t xml:space="preserve">Sequencing technique</t>
  </si>
  <si>
    <t xml:space="preserve">Kingdom</t>
  </si>
  <si>
    <t xml:space="preserve">Phylum</t>
  </si>
  <si>
    <t xml:space="preserve">Centromere type</t>
  </si>
  <si>
    <t xml:space="preserve">Repeat length (nt)</t>
  </si>
  <si>
    <t xml:space="preserve">GC content (%)</t>
  </si>
  <si>
    <t xml:space="preserve">Repeat Fraction</t>
  </si>
  <si>
    <t xml:space="preserve">Rep Fraction (%)</t>
  </si>
  <si>
    <t xml:space="preserve">Genomic Fraction</t>
  </si>
  <si>
    <t xml:space="preserve">Genomic Fraction (%)</t>
  </si>
  <si>
    <t xml:space="preserve">Genomic Fraction (log2 of %)</t>
  </si>
  <si>
    <t xml:space="preserve">Genomic Fraction group (Figure S5A)</t>
  </si>
  <si>
    <t xml:space="preserve">Karyotype (2n)</t>
  </si>
  <si>
    <t xml:space="preserve">Genome Size (Gb)</t>
  </si>
  <si>
    <t xml:space="preserve">Average Size Repeat Array (kb)</t>
  </si>
  <si>
    <t xml:space="preserve">Higher Order Repeat structure</t>
  </si>
  <si>
    <t xml:space="preserve">NCBI Trace Archive</t>
  </si>
  <si>
    <t xml:space="preserve">DDBJ DRA</t>
  </si>
  <si>
    <t xml:space="preserve">Acropora digitifera</t>
  </si>
  <si>
    <t xml:space="preserve">Coral</t>
  </si>
  <si>
    <t xml:space="preserve">Illumina</t>
  </si>
  <si>
    <t xml:space="preserve">Animalia</t>
  </si>
  <si>
    <t xml:space="preserve">Cnidaria</t>
  </si>
  <si>
    <t xml:space="preserve">Monocentric</t>
  </si>
  <si>
    <t xml:space="preserve">nd</t>
  </si>
  <si>
    <t xml:space="preserve">DRX009740</t>
  </si>
  <si>
    <t xml:space="preserve">Acropora millepora</t>
  </si>
  <si>
    <t xml:space="preserve">Sanger</t>
  </si>
  <si>
    <t xml:space="preserve">not found</t>
  </si>
  <si>
    <t xml:space="preserve">fasta.acropora_millepora.001.gz</t>
  </si>
  <si>
    <t xml:space="preserve">Acropora palmata</t>
  </si>
  <si>
    <t xml:space="preserve">Elkhorn coral</t>
  </si>
  <si>
    <t xml:space="preserve">fasta.acropora_palmata.001.gz</t>
  </si>
  <si>
    <t xml:space="preserve">Acyrthosiphon pisum</t>
  </si>
  <si>
    <t xml:space="preserve">Pea aphid</t>
  </si>
  <si>
    <t xml:space="preserve">Sanger, Illumina</t>
  </si>
  <si>
    <t xml:space="preserve">Arthropoda</t>
  </si>
  <si>
    <t xml:space="preserve">Holocentric</t>
  </si>
  <si>
    <t xml:space="preserve">found</t>
  </si>
  <si>
    <t xml:space="preserve">fasta.acyrthosiphon_pisum.001.gz; fasta.acyrthosiphon_pisum.003.gz; fasta.acyrthosiphon_pisum.007.gz; fasta.acyrthosiphon_pisum.010.gz; fasta.acyrthosiphon_pisum.012.gz</t>
  </si>
  <si>
    <t xml:space="preserve">SRX017696</t>
  </si>
  <si>
    <t xml:space="preserve">Aedes aegypti</t>
  </si>
  <si>
    <t xml:space="preserve">Mosquito</t>
  </si>
  <si>
    <t xml:space="preserve">fasta.aedes_aegypti.007.gz; fasta.aedes_aegypti.008.gz; fasta.aedes_aegypti.021.gz; fasta.aedes_aegypti.023.gz; fasta.aedes_aegypti.030.gz</t>
  </si>
  <si>
    <t xml:space="preserve">Aegilops tauschii</t>
  </si>
  <si>
    <t xml:space="preserve">Wheat</t>
  </si>
  <si>
    <t xml:space="preserve">Plantae</t>
  </si>
  <si>
    <t xml:space="preserve">Monocot</t>
  </si>
  <si>
    <t xml:space="preserve">SRX037891</t>
  </si>
  <si>
    <t xml:space="preserve">Ailuropoda melanoleuca</t>
  </si>
  <si>
    <t xml:space="preserve">Giant panda</t>
  </si>
  <si>
    <t xml:space="preserve">Chordata</t>
  </si>
  <si>
    <t xml:space="preserve">SRX007001</t>
  </si>
  <si>
    <t xml:space="preserve">Anas platyrhynchos</t>
  </si>
  <si>
    <t xml:space="preserve">Mallard</t>
  </si>
  <si>
    <t xml:space="preserve">SRX019351</t>
  </si>
  <si>
    <t xml:space="preserve">Ancylostoma caninum</t>
  </si>
  <si>
    <t xml:space="preserve">Dog hookworm</t>
  </si>
  <si>
    <t xml:space="preserve">Nematoda</t>
  </si>
  <si>
    <t xml:space="preserve">fasta.ancylostoma_caninum.001.gz</t>
  </si>
  <si>
    <t xml:space="preserve">Anolis carolinensis</t>
  </si>
  <si>
    <t xml:space="preserve">Carolina anole</t>
  </si>
  <si>
    <t xml:space="preserve">fasta.anolis_carolinensis.026.gz; fasta.anolis_carolinensis.031.gz; fasta.anolis_carolinensis.033.gz; fasta.anolis_carolinensis.034.gz; fasta.anolis_carolinensis.040.gz</t>
  </si>
  <si>
    <t xml:space="preserve">Anopheles gambiae</t>
  </si>
  <si>
    <t xml:space="preserve">fasta.anopheles_gambiae.001.gz; fasta.anopheles_gambiae.002.gz; fasta.anopheles_gambiae.004.gz; fasta.anopheles_gambiae.011.gz; fasta.anopheles_gambiae.013.gz</t>
  </si>
  <si>
    <t xml:space="preserve">ERX008245</t>
  </si>
  <si>
    <t xml:space="preserve">Anopheles gambiae M</t>
  </si>
  <si>
    <t xml:space="preserve">fasta.anopheles_gambiae_m.001.gz; fasta.anopheles_gambiae_m.002.gz; fasta.anopheles_gambiae_m.003.gz; fasta.anopheles_gambiae_m.005.gz; fasta.anopheles_gambiae_m.006.gz</t>
  </si>
  <si>
    <t xml:space="preserve">Anopheles gambiae S</t>
  </si>
  <si>
    <t xml:space="preserve">fasta.anopheles_gambiae_s.001.gz; fasta.anopheles_gambiae_s.002.gz; fasta.anopheles_gambiae_s.004.gz; fasta.anopheles_gambiae_s.005.gz; fasta.anopheles_gambiae_s.006.gz</t>
  </si>
  <si>
    <t xml:space="preserve">Anopheles merus</t>
  </si>
  <si>
    <t xml:space="preserve">SRX111314</t>
  </si>
  <si>
    <t xml:space="preserve">Apis mellifera</t>
  </si>
  <si>
    <t xml:space="preserve">Western honey bee</t>
  </si>
  <si>
    <t xml:space="preserve">fasta.apis_mellifera.002.gz; fasta.apis_mellifera.004.gz; fasta.apis_mellifera.005.gz; fasta.apis_mellifera.006.gz; fasta.apis_mellifera.007.gz</t>
  </si>
  <si>
    <t xml:space="preserve">Aplysia californica</t>
  </si>
  <si>
    <t xml:space="preserve">California sea slug</t>
  </si>
  <si>
    <t xml:space="preserve">Mollusca</t>
  </si>
  <si>
    <t xml:space="preserve">fasta.aplysia_californica.003.gz; fasta.aplysia_californica.017.gz; fasta.aplysia_californica.021.gz; fasta.aplysia_californica.023.gz; fasta.aplysia_californica.027.gz</t>
  </si>
  <si>
    <t xml:space="preserve">Aquilegia coerulea</t>
  </si>
  <si>
    <t xml:space="preserve">Rocky Mountain columbine</t>
  </si>
  <si>
    <t xml:space="preserve">Eudicot</t>
  </si>
  <si>
    <t xml:space="preserve">fasta.aquilegia_coerulea.002.gz; fasta.aquilegia_coerulea.003.gz; fasta.aquilegia_coerulea.005.gz; fasta.aquilegia_coerulea.006.gz; fasta.aquilegia_coerulea.007.gz; fasta.aquilegia_coerulea.009.gz</t>
  </si>
  <si>
    <t xml:space="preserve">Arabidopsis lyrata</t>
  </si>
  <si>
    <t xml:space="preserve">Lyrate rockcress</t>
  </si>
  <si>
    <t xml:space="preserve">fasta.arabidopsis_lyrata_subsp__lyrata.002.gz; fasta.arabidopsis_lyrata_subsp__lyrata.003.gz; fasta.arabidopsis_lyrata_subsp__lyrata.004.gz; fasta.arabidopsis_lyrata_subsp__lyrata.005.gz; fasta.arabidopsis_lyrata_subsp__lyrata.007.gz</t>
  </si>
  <si>
    <t xml:space="preserve">Arabidopsis thaliana</t>
  </si>
  <si>
    <t xml:space="preserve">Mouse-ear cress</t>
  </si>
  <si>
    <t xml:space="preserve">SRX031270</t>
  </si>
  <si>
    <t xml:space="preserve">Ascaris lumbricoides</t>
  </si>
  <si>
    <t xml:space="preserve">Roundworm</t>
  </si>
  <si>
    <t xml:space="preserve">fasta.ascaris_lumbricoides.001.gz</t>
  </si>
  <si>
    <t xml:space="preserve">Ateles geoffroyi</t>
  </si>
  <si>
    <t xml:space="preserve">Black-handed spider monkey</t>
  </si>
  <si>
    <t xml:space="preserve">fasta.ateles_geoffroyi.001.gz</t>
  </si>
  <si>
    <t xml:space="preserve">Biomphalaria glabrata</t>
  </si>
  <si>
    <t xml:space="preserve">Freshwater snail</t>
  </si>
  <si>
    <t xml:space="preserve">fasta.biomphalaria_glabrata.001.gz</t>
  </si>
  <si>
    <t xml:space="preserve">Bison bison</t>
  </si>
  <si>
    <t xml:space="preserve">American bison</t>
  </si>
  <si>
    <t xml:space="preserve">PacBio</t>
  </si>
  <si>
    <t xml:space="preserve">Boechera holboellii</t>
  </si>
  <si>
    <t xml:space="preserve">Holbøll's rockcress</t>
  </si>
  <si>
    <t xml:space="preserve">SRX029675</t>
  </si>
  <si>
    <t xml:space="preserve">Boechera stricta</t>
  </si>
  <si>
    <t xml:space="preserve">Drummond's rockcress</t>
  </si>
  <si>
    <t xml:space="preserve">SRX090635</t>
  </si>
  <si>
    <t xml:space="preserve">Bombyx mandarina</t>
  </si>
  <si>
    <t xml:space="preserve">Silkworm</t>
  </si>
  <si>
    <t xml:space="preserve">SRX011562</t>
  </si>
  <si>
    <t xml:space="preserve">Bombyx mori</t>
  </si>
  <si>
    <t xml:space="preserve">SRX007117</t>
  </si>
  <si>
    <t xml:space="preserve">Bos grunniens</t>
  </si>
  <si>
    <t xml:space="preserve">Yak</t>
  </si>
  <si>
    <t xml:space="preserve">Bos taurus indicus</t>
  </si>
  <si>
    <t xml:space="preserve">Nellore cattle</t>
  </si>
  <si>
    <t xml:space="preserve">Illumina, PacBio</t>
  </si>
  <si>
    <t xml:space="preserve">ERX009400</t>
  </si>
  <si>
    <t xml:space="preserve">Bos taurus taurus</t>
  </si>
  <si>
    <t xml:space="preserve">Hereford cattle</t>
  </si>
  <si>
    <t xml:space="preserve">Sanger, Illumina, PacBio</t>
  </si>
  <si>
    <t xml:space="preserve">fasta.bos_taurus.013.gz; fasta.bos_taurus.047.gz; fasta.bos_taurus.048.gz; fasta.bos_taurus.049.gz; fasta.bos_taurus.068.gz</t>
  </si>
  <si>
    <t xml:space="preserve">ERX000386</t>
  </si>
  <si>
    <t xml:space="preserve">Brachypodium distachyon</t>
  </si>
  <si>
    <t xml:space="preserve">Purple false brome</t>
  </si>
  <si>
    <t xml:space="preserve">fasta.brachypodium_distachyon.001.gz; fasta.brachypodium_distachyon.002.gz; fasta.brachypodium_distachyon.004.gz; fasta.brachypodium_distachyon.005.gz; fasta.brachypodium_distachyon.006.gz</t>
  </si>
  <si>
    <t xml:space="preserve">Branchiostoma floridae</t>
  </si>
  <si>
    <t xml:space="preserve">Lancelet</t>
  </si>
  <si>
    <t xml:space="preserve">fasta.branchiostoma_floridae.007.gz; fasta.branchiostoma_floridae.008.gz; fasta.branchiostoma_floridae.011.gz; fasta.branchiostoma_floridae.014.gz; fasta.branchiostoma_floridae.018.gz</t>
  </si>
  <si>
    <t xml:space="preserve">Branta leucopsis</t>
  </si>
  <si>
    <t xml:space="preserve">Barnacle goose</t>
  </si>
  <si>
    <t xml:space="preserve">SRX037832</t>
  </si>
  <si>
    <t xml:space="preserve">Brassica oleracea</t>
  </si>
  <si>
    <t xml:space="preserve">Cabbage</t>
  </si>
  <si>
    <t xml:space="preserve">fasta.brassica_oleracea.001.gz</t>
  </si>
  <si>
    <t xml:space="preserve">SRX032205</t>
  </si>
  <si>
    <t xml:space="preserve">Brugia malayi</t>
  </si>
  <si>
    <t xml:space="preserve">fasta.brugia_malayi.001.gz; fasta.brugia_malayi.002.gz; fasta.brugia_malayi.003.gz</t>
  </si>
  <si>
    <t xml:space="preserve">Bubalus bubalis</t>
  </si>
  <si>
    <t xml:space="preserve">Water buffalo</t>
  </si>
  <si>
    <t xml:space="preserve">SRX015182</t>
  </si>
  <si>
    <t xml:space="preserve">Caenorhabditis briggsae</t>
  </si>
  <si>
    <t xml:space="preserve">fasta.caenorhabditis_briggsae.001.gz; fasta.caenorhabditis_briggsae.002.gz; fasta.caenorhabditis_briggsae.003.gz; fasta.caenorhabditis_briggsae.004.gz; fasta.caenorhabditis_briggsae.005.gz</t>
  </si>
  <si>
    <t xml:space="preserve">Caenorhabditis elegans</t>
  </si>
  <si>
    <t xml:space="preserve">SRX001947</t>
  </si>
  <si>
    <t xml:space="preserve">Caenorhabditis japonica</t>
  </si>
  <si>
    <t xml:space="preserve">fasta.caenorhabditis_japonica.001.gz; fasta.caenorhabditis_japonica.002.gz; fasta.caenorhabditis_japonica.003.gz; fasta.caenorhabditis_japonica.004.gz</t>
  </si>
  <si>
    <t xml:space="preserve">Caenorhabditis remanei</t>
  </si>
  <si>
    <t xml:space="preserve">fasta.caenorhabditis_remanei.001.gz; fasta.caenorhabditis_remanei.002.gz; fasta.caenorhabditis_remanei.004.gz; fasta.caenorhabditis_remanei.005.gz</t>
  </si>
  <si>
    <t xml:space="preserve">Cajanus cajan</t>
  </si>
  <si>
    <t xml:space="preserve">Pigeon pea</t>
  </si>
  <si>
    <t xml:space="preserve">SRX031557</t>
  </si>
  <si>
    <t xml:space="preserve">Callithrix jacchus</t>
  </si>
  <si>
    <t xml:space="preserve">Common marmoset</t>
  </si>
  <si>
    <t xml:space="preserve">fasta.callithrix_jacchus.033.gz; fasta.callithrix_jacchus.034.gz; fasta.callithrix_jacchus.035.gz; fasta.callithrix_jacchus.043.gz; fasta.callithrix_jacchus.045.gz</t>
  </si>
  <si>
    <t xml:space="preserve">Callorhinchus milii</t>
  </si>
  <si>
    <t xml:space="preserve">Elephant shark</t>
  </si>
  <si>
    <t xml:space="preserve">fasta.callorhinchus_milii.001.gz; fasta.callorhinchus_milii.002.gz; fasta.callorhinchus_milii.003.gz; fasta.callorhinchus_milii.004.gz; fasta.callorhinchus_milii.005.gz</t>
  </si>
  <si>
    <t xml:space="preserve">Camponotus floridanus</t>
  </si>
  <si>
    <t xml:space="preserve">Florida carpenter ant</t>
  </si>
  <si>
    <t xml:space="preserve">SRX022796</t>
  </si>
  <si>
    <t xml:space="preserve">Canis latrans</t>
  </si>
  <si>
    <t xml:space="preserve">Coyote</t>
  </si>
  <si>
    <t xml:space="preserve">fasta.canis_latrans.001.gz</t>
  </si>
  <si>
    <t xml:space="preserve">Canis lupus familiaris</t>
  </si>
  <si>
    <t xml:space="preserve">Domestic dog</t>
  </si>
  <si>
    <t xml:space="preserve">fasta.canis_familiaris.005.gz; fasta.canis_familiaris.022.gz; fasta.canis_familiaris.029.gz; fasta.canis_familiaris.031.gz; fasta.canis_familiaris.034.gz; fasta.canis_familiaris.051.gz; fasta.canis_familiaris.059.gz; fasta.canis_familiaris.071.gz; fasta.canis_familiaris.075.gz; fasta.canis_familiaris.076.gz</t>
  </si>
  <si>
    <t xml:space="preserve">ERX006755</t>
  </si>
  <si>
    <t xml:space="preserve">Cannabis sativa</t>
  </si>
  <si>
    <t xml:space="preserve">Cannabis</t>
  </si>
  <si>
    <t xml:space="preserve">SRX100370</t>
  </si>
  <si>
    <t xml:space="preserve">Capitella teleta</t>
  </si>
  <si>
    <t xml:space="preserve">Polychaete worm</t>
  </si>
  <si>
    <t xml:space="preserve">Annelida</t>
  </si>
  <si>
    <t xml:space="preserve">fasta.capitella_sp__i_ecs-2004.002.gz; fasta.capitella_sp__i_ecs-2004.004.gz; fasta.capitella_sp__i_ecs-2004.005.gz; fasta.capitella_sp__i_ecs-2004.006.gz; fasta.capitella_sp__i_ecs-2004.008.gz</t>
  </si>
  <si>
    <t xml:space="preserve">Capra hircus</t>
  </si>
  <si>
    <t xml:space="preserve">Goat</t>
  </si>
  <si>
    <t xml:space="preserve">SRX016522</t>
  </si>
  <si>
    <t xml:space="preserve">Capsella rubella</t>
  </si>
  <si>
    <t xml:space="preserve">Shepherd's purse</t>
  </si>
  <si>
    <t xml:space="preserve">fasta.capsella_rubella.001.gz</t>
  </si>
  <si>
    <t xml:space="preserve">SRX026844</t>
  </si>
  <si>
    <t xml:space="preserve">Carica papaya</t>
  </si>
  <si>
    <t xml:space="preserve">Papaya</t>
  </si>
  <si>
    <t xml:space="preserve">SRX025880</t>
  </si>
  <si>
    <t xml:space="preserve">Castanopsis echinocarpa</t>
  </si>
  <si>
    <t xml:space="preserve">Ko nam</t>
  </si>
  <si>
    <t xml:space="preserve">SRX017482</t>
  </si>
  <si>
    <t xml:space="preserve">Castanopsis indica</t>
  </si>
  <si>
    <t xml:space="preserve">Chinkapin</t>
  </si>
  <si>
    <t xml:space="preserve">SRX017483</t>
  </si>
  <si>
    <t xml:space="preserve">Cavia porcellus</t>
  </si>
  <si>
    <t xml:space="preserve">Guinea pig</t>
  </si>
  <si>
    <t xml:space="preserve">fasta.cavia_porcellus.001.gz; fasta.cavia_porcellus.008.gz; fasta.cavia_porcellus.011.gz; fasta.cavia_porcellus.014.gz; fasta.cavia_porcellus.019.gz</t>
  </si>
  <si>
    <t xml:space="preserve">Chinchilla lanigera</t>
  </si>
  <si>
    <t xml:space="preserve">Chinchilla</t>
  </si>
  <si>
    <t xml:space="preserve">SRX081857</t>
  </si>
  <si>
    <t xml:space="preserve">Chlamydomonas reinhardtii</t>
  </si>
  <si>
    <t xml:space="preserve">Green alga</t>
  </si>
  <si>
    <t xml:space="preserve">Chlorophyta</t>
  </si>
  <si>
    <t xml:space="preserve">fasta.chlamydomonas_reinhardtii.001.gz; fasta.chlamydomonas_reinhardtii.002.gz; fasta.chlamydomonas_reinhardtii.003.gz; fasta.chlamydomonas_reinhardtii.004.gz; fasta.chlamydomonas_reinhardtii.005.gz; fasta.chlamydomonas_reinhardtii.006.gz</t>
  </si>
  <si>
    <t xml:space="preserve">Choloepus hoffmanni</t>
  </si>
  <si>
    <t xml:space="preserve">Sloth</t>
  </si>
  <si>
    <t xml:space="preserve">fasta.choloepus_hoffmanni.002.gz; fasta.choloepus_hoffmanni.003.gz; fasta.choloepus_hoffmanni.006.gz; fasta.choloepus_hoffmanni.007.gz; fasta.choloepus_hoffmanni.010.gz; fasta.choloepus_hoffmanni.011.gz; fasta.choloepus_hoffmanni.012.gz; fasta.choloepus_hoffmanni.014.gz; fasta.choloepus_hoffmanni.016.gz; fasta.choloepus_hoffmanni.019.gz</t>
  </si>
  <si>
    <t xml:space="preserve">Ciona intestinalis</t>
  </si>
  <si>
    <t xml:space="preserve">Vase tunicate</t>
  </si>
  <si>
    <t xml:space="preserve">fasta.ciona_intestinalis.003.gz; fasta.ciona_intestinalis.004.gz; fasta.ciona_intestinalis.010.gz; fasta.ciona_intestinalis.012.gz; fasta.ciona_intestinalis.013.gz</t>
  </si>
  <si>
    <t xml:space="preserve">Ciona savignyi</t>
  </si>
  <si>
    <t xml:space="preserve">Pacific transparent sea squirt</t>
  </si>
  <si>
    <t xml:space="preserve">fasta.ciona_savignyi.002.gz; fasta.ciona_savignyi.003.gz; fasta.ciona_savignyi.004.gz; fasta.ciona_savignyi.005.gz; fasta.ciona_savignyi.006.gz; fasta.ciona_savignyi.007.gz; fasta.ciona_savignyi.009.gz; fasta.ciona_savignyi.010.gz</t>
  </si>
  <si>
    <t xml:space="preserve">Citrus clementina</t>
  </si>
  <si>
    <t xml:space="preserve">Clementine mandarin</t>
  </si>
  <si>
    <t xml:space="preserve">fasta.citrus_clementina.001.gz</t>
  </si>
  <si>
    <t xml:space="preserve">Citrus sinensis</t>
  </si>
  <si>
    <t xml:space="preserve">Orange</t>
  </si>
  <si>
    <t xml:space="preserve">fasta.citrus_sinensis.001.gz; fasta.citrus_sinensis.001.gz</t>
  </si>
  <si>
    <t xml:space="preserve">Clonorchis sinensis</t>
  </si>
  <si>
    <t xml:space="preserve">Chinese liver fluke</t>
  </si>
  <si>
    <t xml:space="preserve">Platyhelminthes</t>
  </si>
  <si>
    <t xml:space="preserve">SRX0999035</t>
  </si>
  <si>
    <t xml:space="preserve">Cricetulus griseus</t>
  </si>
  <si>
    <t xml:space="preserve">Chinese hamster</t>
  </si>
  <si>
    <t xml:space="preserve">SRX091174</t>
  </si>
  <si>
    <t xml:space="preserve">Ctenopharyngodon idella</t>
  </si>
  <si>
    <t xml:space="preserve">Grass carp</t>
  </si>
  <si>
    <t xml:space="preserve">ERX009974</t>
  </si>
  <si>
    <t xml:space="preserve">Culex pipiens quinquefasciatus</t>
  </si>
  <si>
    <t xml:space="preserve">fasta.culex_pipiens_quinquefasciatus.002.gz; fasta.culex_pipiens_quinquefasciatus.004.gz; fasta.culex_pipiens_quinquefasciatus.008.gz; fasta.culex_pipiens_quinquefasciatus.011.gz; fasta.culex_pipiens_quinquefasciatus.012.gz</t>
  </si>
  <si>
    <t xml:space="preserve">Cynocephalus variegatus</t>
  </si>
  <si>
    <t xml:space="preserve">Sunda flying lemur</t>
  </si>
  <si>
    <t xml:space="preserve">fasta.cynocephalus_variegatus.001.gz</t>
  </si>
  <si>
    <t xml:space="preserve">Cynocephalus volans</t>
  </si>
  <si>
    <t xml:space="preserve">Philippine flying lemur</t>
  </si>
  <si>
    <t xml:space="preserve">fasta.cynocephalus_volans.001.gz</t>
  </si>
  <si>
    <t xml:space="preserve">Danio albolineatus</t>
  </si>
  <si>
    <t xml:space="preserve">Zebrafish</t>
  </si>
  <si>
    <t xml:space="preserve">ERX009964</t>
  </si>
  <si>
    <t xml:space="preserve">Danio nigrofasciatus</t>
  </si>
  <si>
    <t xml:space="preserve">ERX009965</t>
  </si>
  <si>
    <t xml:space="preserve">Danio rerio</t>
  </si>
  <si>
    <t xml:space="preserve">fasta.danio_rerio.006.gz; fasta.danio_rerio.024.gz; fasta.danio_rerio.052.gz; fasta.danio_rerio.068.gz; fasta.danio_rerio.072.gz; fasta.danio_rerio.088.gz</t>
  </si>
  <si>
    <t xml:space="preserve">ERX007485</t>
  </si>
  <si>
    <t xml:space="preserve">Daphnia pulex</t>
  </si>
  <si>
    <t xml:space="preserve">Water flea</t>
  </si>
  <si>
    <t xml:space="preserve">fasta.daphnia_pulex.001.gz; fasta.daphnia_pulex.002.gz; fasta.daphnia_pulex.004.gz; fasta.daphnia_pulex.005.gz; fasta.daphnia_pulex.006.gz</t>
  </si>
  <si>
    <t xml:space="preserve">Dasypus novemcinctus</t>
  </si>
  <si>
    <t xml:space="preserve">Nine-banded armadillo</t>
  </si>
  <si>
    <t xml:space="preserve">fasta.dastpus_novemcinctus.013.gz; fasta.dastpus_novemcinctus.018.gz; fasta.dastpus_novemcinctus.020.gz; fasta.dastpus_novemcinctus.037.gz; fasta.dastpus_novemcinctus.039.gz; fasta.dastpus_novemcinctus.043.gz</t>
  </si>
  <si>
    <t xml:space="preserve">Daubentonia madagascariensis</t>
  </si>
  <si>
    <t xml:space="preserve">Aye-aye</t>
  </si>
  <si>
    <t xml:space="preserve">SRX114576</t>
  </si>
  <si>
    <t xml:space="preserve">Dictyocaulus viviparus</t>
  </si>
  <si>
    <t xml:space="preserve">Lungworm</t>
  </si>
  <si>
    <t xml:space="preserve">fasta.dictyocaulus_viviparus.0001.gz</t>
  </si>
  <si>
    <t xml:space="preserve">Dipodomys ordii</t>
  </si>
  <si>
    <t xml:space="preserve">Ord's kangaroo rat</t>
  </si>
  <si>
    <t xml:space="preserve">fasta.dipodomys_ordii.007.gz; fasta.dipodomys_ordii.008.gz; fasta.dipodomys_ordii.010.gz; fasta.dipodomys_ordii.012.gz; fasta.dipodomys_ordii.014.gz</t>
  </si>
  <si>
    <t xml:space="preserve">Dirofilaria immitis</t>
  </si>
  <si>
    <t xml:space="preserve">Heartworm</t>
  </si>
  <si>
    <t xml:space="preserve">ERX013258</t>
  </si>
  <si>
    <t xml:space="preserve">Drosophila albomicans</t>
  </si>
  <si>
    <t xml:space="preserve">Fruitfly</t>
  </si>
  <si>
    <t xml:space="preserve">SRX010928</t>
  </si>
  <si>
    <t xml:space="preserve">Drosophila ananassae</t>
  </si>
  <si>
    <t xml:space="preserve">fasta.drosophila_ananassae.002.gz; fasta.drosophila_ananassae.003.gz; fasta.drosophila_ananassae.005.gz; fasta.drosophila_ananassae.007.gz; fasta.drosophila_ananassae.008.gz</t>
  </si>
  <si>
    <t xml:space="preserve">Drosophila biarmipes</t>
  </si>
  <si>
    <t xml:space="preserve">SRX095626</t>
  </si>
  <si>
    <t xml:space="preserve">Drosophila bipectinata</t>
  </si>
  <si>
    <t xml:space="preserve">SRX094522</t>
  </si>
  <si>
    <t xml:space="preserve">Drosophila elegans</t>
  </si>
  <si>
    <t xml:space="preserve">SRX094536</t>
  </si>
  <si>
    <t xml:space="preserve">Drosophila erecta</t>
  </si>
  <si>
    <t xml:space="preserve">fasta.drosophila_erecta.001.gz; fasta.drosophila_erecta.002.gz; fasta.drosophila_erecta.004.gz; fasta.drosophila_erecta.005.gz; fasta.drosophila_erecta.006.gz</t>
  </si>
  <si>
    <t xml:space="preserve">Drosophila eugracilis</t>
  </si>
  <si>
    <t xml:space="preserve">SRX095624</t>
  </si>
  <si>
    <t xml:space="preserve">Drosophila ficusphila</t>
  </si>
  <si>
    <t xml:space="preserve">SRX095448</t>
  </si>
  <si>
    <t xml:space="preserve">Drosophila grimshawi</t>
  </si>
  <si>
    <t xml:space="preserve">fasta.drosophila_grimshawi.001.gz; fasta.drosophila_grimshawi.002.gz; fasta.drosophila_grimshawi.003.gz; fasta.drosophila_grimshawi.005.gz; fasta.drosophila_grimshawi.006.gz</t>
  </si>
  <si>
    <t xml:space="preserve">Drosophila kikkawai</t>
  </si>
  <si>
    <t xml:space="preserve">SRX095451</t>
  </si>
  <si>
    <t xml:space="preserve">Drosophila melanogaster</t>
  </si>
  <si>
    <t xml:space="preserve">fasta.drosophila_melanogaster.007.gz; fasta.drosophila_melanogaster.008.gz; fasta.drosophila_melanogaster.009.gz; fasta.drosophila_melanogaster.010.gz; fasta.drosophila_melanogaster.011.gz; fasta.drosophila_melanogaster.012.gz; fasta.drosophila_melanogaster.013.gz; fasta.drosophila_melanogaster.014.gz; fasta.drosophila_melanogaster.015.gz; fasta.drosophila_melanogaster.016.gz</t>
  </si>
  <si>
    <t xml:space="preserve">SRX010900</t>
  </si>
  <si>
    <t xml:space="preserve">Drosophila mojavensis</t>
  </si>
  <si>
    <t xml:space="preserve">fasta.drosophila_mojavensis.002.gz; fasta.drosophila_mojavensis.003.gz; fasta.drosophila_mojavensis.004.gz; fasta.drosophila_mojavensis.005.gz; fasta.drosophila_mojavensis.006.gz; fasta.drosophila_mojavensis.007.gz</t>
  </si>
  <si>
    <t xml:space="preserve">Drosophila persimilis</t>
  </si>
  <si>
    <t xml:space="preserve">fasta.drosophila_persimilis.001.gz; fasta.drosophila_persimilis.002.gz; fasta.drosophila_persimilis.003.gz</t>
  </si>
  <si>
    <t xml:space="preserve">Drosophila pseudoobscura</t>
  </si>
  <si>
    <t xml:space="preserve">fasta.drosophila_pseudoobscura_pseudoobscura.001.gz; fasta.drosophila_pseudoobscura_pseudoobscura.002.gz; fasta.drosophila_pseudoobscura_pseudoobscura.003.gz; fasta.drosophila_pseudoobscura_pseudoobscura.004.gz; fasta.drosophila_pseudoobscura_pseudoobscura.006.gz</t>
  </si>
  <si>
    <t xml:space="preserve">Drosophila rhopaloa</t>
  </si>
  <si>
    <t xml:space="preserve">SRX095455</t>
  </si>
  <si>
    <t xml:space="preserve">Drosophila sechellia</t>
  </si>
  <si>
    <t xml:space="preserve">fasta.drosophila_sechellia.001.gz; fasta.drosophila_sechellia.002.gz; fasta.drosophila_sechellia.003.gz; fasta.drosophila_simulans.001.gz</t>
  </si>
  <si>
    <t xml:space="preserve">Drosophila simulans</t>
  </si>
  <si>
    <t xml:space="preserve">fasta.drosophila_simulans.002.gz; fasta.drosophila_simulans.003.gz; fasta.drosophila_simulans.004.gz; fasta.drosophila_simulans.005.gz</t>
  </si>
  <si>
    <t xml:space="preserve">Drosophila takahashii</t>
  </si>
  <si>
    <t xml:space="preserve">SRX095457</t>
  </si>
  <si>
    <t xml:space="preserve">Drosophila virilis</t>
  </si>
  <si>
    <t xml:space="preserve">fasta.drosophila_virilis.002.gz; fasta.drosophila_virilis.004.gz; fasta.drosophila_virilis.005.gz; fasta.drosophila_virilis.006.gz; fasta.drosophila_virilis.007.gz</t>
  </si>
  <si>
    <t xml:space="preserve">Drosophila willistoni</t>
  </si>
  <si>
    <t xml:space="preserve">fasta.drosophila_willistoni.001.gz; fasta.drosophila_willistoni.002.gz; fasta.drosophila_willistoni.003.gz; fasta.drosophila_willistoni.004.gz; fasta.drosophila_willistoni.005.gz</t>
  </si>
  <si>
    <t xml:space="preserve">Drosophila yakuba</t>
  </si>
  <si>
    <t xml:space="preserve">fasta.drosophila_yakuba.001.gz; fasta.drosophila_yakuba.002.gz; fasta.drosophila_yakuba.003.gz; fasta.drosophila_yakuba.004.gz; fasta.drosophila_yakuba.005.gz</t>
  </si>
  <si>
    <t xml:space="preserve">Dunaliella salina</t>
  </si>
  <si>
    <t xml:space="preserve">Green micro-alga</t>
  </si>
  <si>
    <t xml:space="preserve">fasta.dunaliella_salina.001.gz; fasta.dunaliella_saline.002.gz</t>
  </si>
  <si>
    <t xml:space="preserve">Echinococcus granulosus</t>
  </si>
  <si>
    <t xml:space="preserve">Cyclophyllid tapeworm</t>
  </si>
  <si>
    <t xml:space="preserve">ERX009972</t>
  </si>
  <si>
    <t xml:space="preserve">Echinococcus multilocularis</t>
  </si>
  <si>
    <t xml:space="preserve">ERX008031</t>
  </si>
  <si>
    <t xml:space="preserve">Echinops telfairi</t>
  </si>
  <si>
    <t xml:space="preserve">Lesser hedgehog tenrec</t>
  </si>
  <si>
    <t xml:space="preserve">fasta.echinops_telfairi.003.gz; fasta.echinops_telfairi.005.gz; fasta.echinops_telfairi.006.gz; fasta.echinops_telfairi.011.gz; fasta.echinops_telfairi.019.gz; fasta.echinops_telfairi.023.gz</t>
  </si>
  <si>
    <t xml:space="preserve">Equus caballus</t>
  </si>
  <si>
    <t xml:space="preserve">Horse</t>
  </si>
  <si>
    <t xml:space="preserve">fasta.equus_caballus.014.gz; fasta.equus_caballus.017.gz; fasta.equus_caballus.035.gz; fasta.equus_caballus.055.gz; fasta.equus_caballus.059.gz</t>
  </si>
  <si>
    <t xml:space="preserve">Erinaceus europaeus</t>
  </si>
  <si>
    <t xml:space="preserve">European hedgehog</t>
  </si>
  <si>
    <t xml:space="preserve">fasta.erinaceus_europaeus.001.gz; fasta.erinaceus_europaeus.002.gz; fasta.erinaceus_europaeus.003.gz; fasta.erinaceus_europaeus.004.gz; fasta.erinaceus_europaeus.005.gz; fasta.erinaceus_europaeus.006.gz; fasta.erinaceus_europaeus.007.gz; fasta.erinaceus_europaeus.008.gz; fasta.erinaceus_europaeus.009.gz; fasta.erinaceus_europaeus.010.gz; fasta.erinaceus_europaeus.011.gz; fasta.erinaceus_europaeus.012.gz; fasta.erinaceus_europaeus.013.gz; fasta.erinaceus_europaeus.014.gz; fasta.erinaceus_europaeus.015.gz; fasta.erinaceus_europaeus.016.gz; fasta.erinaceus_europaeus.017.gz; fasta.erinaceus_europaeus.018.gz; fasta.erinaceus_europaeus.019.gz; fasta.erinaceus_europaeus.020.gz; fasta.erinaceus_europaeus.021.gz; fasta.erinaceus_europaeus.022.gz</t>
  </si>
  <si>
    <t xml:space="preserve">Eucalyptus globulus</t>
  </si>
  <si>
    <t xml:space="preserve">Blue gum</t>
  </si>
  <si>
    <t xml:space="preserve">SRX059820</t>
  </si>
  <si>
    <t xml:space="preserve">Eucalyptus grandis</t>
  </si>
  <si>
    <t xml:space="preserve">Rose gum</t>
  </si>
  <si>
    <t xml:space="preserve">fasta.eucalyptus_grandis.001.gz; fasta.eucalyptus_grandis.002.gz; fasta.eucalyptus_grandis.004.gz; fasta.eucalyptus_grandis.005.gz; fasta.eucalyptus_grandis.007.gz</t>
  </si>
  <si>
    <t xml:space="preserve">Eucidaris tribuloides</t>
  </si>
  <si>
    <t xml:space="preserve">Slate pencil urchin</t>
  </si>
  <si>
    <t xml:space="preserve">Echinodermata</t>
  </si>
  <si>
    <t xml:space="preserve">SRX096947</t>
  </si>
  <si>
    <t xml:space="preserve">Felis catus</t>
  </si>
  <si>
    <t xml:space="preserve">Domestic cat</t>
  </si>
  <si>
    <t xml:space="preserve">fasta.felis_catus.001.gz; fasta.felis_catus.003.gz; fasta.felis_catus.007.gz; fasta.felis_catus.008.gz; fasta.felis_catus.024.gz</t>
  </si>
  <si>
    <t xml:space="preserve">SRX019549</t>
  </si>
  <si>
    <t xml:space="preserve">Felis silvestris cafra</t>
  </si>
  <si>
    <t xml:space="preserve">African wild cat</t>
  </si>
  <si>
    <t xml:space="preserve">fasta.felis_silvestris_cafra.001.gz; fasta.felis_silvestris_cafra.002.gz; fasta.felis_silvestris_cafra.003.gz</t>
  </si>
  <si>
    <t xml:space="preserve">SRX026960</t>
  </si>
  <si>
    <t xml:space="preserve">Ficus altissima</t>
  </si>
  <si>
    <t xml:space="preserve">Council tree</t>
  </si>
  <si>
    <t xml:space="preserve">SRX017643</t>
  </si>
  <si>
    <t xml:space="preserve">Ficus fistulosa</t>
  </si>
  <si>
    <t xml:space="preserve">Fig tree</t>
  </si>
  <si>
    <t xml:space="preserve">SRX016302</t>
  </si>
  <si>
    <t xml:space="preserve">Ficus langkokensis</t>
  </si>
  <si>
    <t xml:space="preserve">SRX017645</t>
  </si>
  <si>
    <t xml:space="preserve">Ficus microcarpa</t>
  </si>
  <si>
    <t xml:space="preserve">SRX017740</t>
  </si>
  <si>
    <t xml:space="preserve">Ficus tinctoria</t>
  </si>
  <si>
    <t xml:space="preserve">SRX017840</t>
  </si>
  <si>
    <t xml:space="preserve">Gallus gallus</t>
  </si>
  <si>
    <t xml:space="preserve">Chicken</t>
  </si>
  <si>
    <t xml:space="preserve">fasta.gallus_gallus.002.gz; fasta.gallus_gallus.003.gz; fasta.gallus_gallus.005.gz; fasta.gallus_gallus.013.gz; fasta.gallus_gallus.014.gz; fasta.gallus_gallus.015.gz; fasta.gallus_gallus.031.gz; fasta.gallus_gallus.035.gz</t>
  </si>
  <si>
    <t xml:space="preserve">SRX043655</t>
  </si>
  <si>
    <t xml:space="preserve">Gasterosteus aculeatus</t>
  </si>
  <si>
    <t xml:space="preserve">Three-spined stickleback</t>
  </si>
  <si>
    <t xml:space="preserve">fasta.gasterosteus_aculeatus.002.gz; fasta.gasterosteus_aculeatus.006.gz; fasta.gasterosteus_aculeatus.007.gz; fasta.gasterosteus_aculeatus.008.gz; fasta.gasterosteus_aculeatus.009.gz; fasta.gasterosteus_aculeatus.010.gz</t>
  </si>
  <si>
    <t xml:space="preserve">SRX007185</t>
  </si>
  <si>
    <t xml:space="preserve">Globodera pallida</t>
  </si>
  <si>
    <t xml:space="preserve">Potato cyst nematode</t>
  </si>
  <si>
    <t xml:space="preserve">fasta.globodera_pallida.001.gz</t>
  </si>
  <si>
    <t xml:space="preserve">ERX007808</t>
  </si>
  <si>
    <t xml:space="preserve">Glossina morsitans</t>
  </si>
  <si>
    <t xml:space="preserve">Tsetse fly</t>
  </si>
  <si>
    <t xml:space="preserve">fasta.glossina_morsitans.001.gz; fasta.glossina_morsitans.002.gz; fasta.glossina_morsitans.003.gz</t>
  </si>
  <si>
    <t xml:space="preserve">ERX007389</t>
  </si>
  <si>
    <t xml:space="preserve">Glycine max</t>
  </si>
  <si>
    <t xml:space="preserve">Soybean</t>
  </si>
  <si>
    <t xml:space="preserve">fasta.glycine_max.001.gz; fasta.glycine_max.005.gz; fasta.glycine_max.010.gz; fasta.glycine_max.015.gz; fasta.glycine_max.020.gz</t>
  </si>
  <si>
    <t xml:space="preserve">Glycine soja</t>
  </si>
  <si>
    <t xml:space="preserve">Wild soybean</t>
  </si>
  <si>
    <t xml:space="preserve">SRX007149</t>
  </si>
  <si>
    <t xml:space="preserve">Gorilla gorilla gorilla</t>
  </si>
  <si>
    <t xml:space="preserve">Western lowland gorilla</t>
  </si>
  <si>
    <t xml:space="preserve">fasta.gorilla_gorilla.002.gz; fasta.gorilla_gorilla.004.gz; fasta.gorilla_gorilla.007.gz; fasta.gorilla_gorilla.011.gz; fasta.gorilla_gorilla.017.gz</t>
  </si>
  <si>
    <t xml:space="preserve">ERX007929</t>
  </si>
  <si>
    <t xml:space="preserve">Gorilla gorilla graueri</t>
  </si>
  <si>
    <t xml:space="preserve">Eastern lowland gorilla</t>
  </si>
  <si>
    <t xml:space="preserve">ERX007101</t>
  </si>
  <si>
    <t xml:space="preserve">Gossypium raimondii</t>
  </si>
  <si>
    <t xml:space="preserve">Wild Peruvian cotton </t>
  </si>
  <si>
    <t xml:space="preserve">fasta.gossypium_raimondii.001.gz; fasta.gossypium_raimondii.002.gz</t>
  </si>
  <si>
    <t xml:space="preserve">SRX027435</t>
  </si>
  <si>
    <t xml:space="preserve">Haemonchus contortus</t>
  </si>
  <si>
    <t xml:space="preserve">Red stomach worm</t>
  </si>
  <si>
    <t xml:space="preserve">fasta.haemonchus_contortus.001.gz</t>
  </si>
  <si>
    <t xml:space="preserve">Harpegnathos saltator</t>
  </si>
  <si>
    <t xml:space="preserve">Jerdon's jumping ant</t>
  </si>
  <si>
    <t xml:space="preserve">SRX022758</t>
  </si>
  <si>
    <t xml:space="preserve">Heliconius cydno</t>
  </si>
  <si>
    <t xml:space="preserve">Cydno longwing</t>
  </si>
  <si>
    <t xml:space="preserve">SRX096760</t>
  </si>
  <si>
    <t xml:space="preserve">Heliconius melpomene</t>
  </si>
  <si>
    <t xml:space="preserve">Postman butterfly</t>
  </si>
  <si>
    <t xml:space="preserve">fasta.heliconius_melpomene.001.gz</t>
  </si>
  <si>
    <t xml:space="preserve">Helobdella robusta</t>
  </si>
  <si>
    <t xml:space="preserve">Leech</t>
  </si>
  <si>
    <t xml:space="preserve">fasta.helobdella_robusta.001.gz; fasta.helobdella_robusta.002.gz; fasta.helobdella_robusta.003.gz; fasta.helobdella_robusta.004.gz; fasta.helobdella_robusta.005.gz</t>
  </si>
  <si>
    <t xml:space="preserve">Heterocephalus glaber</t>
  </si>
  <si>
    <t xml:space="preserve">Naked mole rat</t>
  </si>
  <si>
    <t xml:space="preserve">SRX047061</t>
  </si>
  <si>
    <t xml:space="preserve">Heterodera glycines</t>
  </si>
  <si>
    <t xml:space="preserve">Soybean cyst nematode</t>
  </si>
  <si>
    <t xml:space="preserve">SRX038803</t>
  </si>
  <si>
    <t xml:space="preserve">Heterorhabditis bacteriophora</t>
  </si>
  <si>
    <t xml:space="preserve">fasta.heterorhabditis_bacteriophora.001.gz</t>
  </si>
  <si>
    <t xml:space="preserve">Homo sapiens</t>
  </si>
  <si>
    <t xml:space="preserve">Human</t>
  </si>
  <si>
    <t xml:space="preserve">fasta.homo_sapiens.083.gz; fasta.homo_sapiens.091.gz; fasta.homo_sapiens.123.gz; fasta.homo_sapiens.186.gz; fasta.homo_sapiens.362.gz; fasta.homo_sapiens.472.gz</t>
  </si>
  <si>
    <t xml:space="preserve">SRX015667</t>
  </si>
  <si>
    <t xml:space="preserve">Hordeum vulgare</t>
  </si>
  <si>
    <t xml:space="preserve">Barley</t>
  </si>
  <si>
    <t xml:space="preserve">SRX06864</t>
  </si>
  <si>
    <t xml:space="preserve">Hydra magnipapillata</t>
  </si>
  <si>
    <t xml:space="preserve">Fresh water polyp</t>
  </si>
  <si>
    <t xml:space="preserve">fasta.hydra_magnipapillata.002.gz; fasta.hydra_magnipapillata.004.gz; fasta.hydra_magnipapillata.009.gz; fasta.hydra_magnipapillata.012.gz; fasta.hydra_magnipapillata.018.gz</t>
  </si>
  <si>
    <t xml:space="preserve">Hylobates concolor</t>
  </si>
  <si>
    <t xml:space="preserve">Black crested gibbon</t>
  </si>
  <si>
    <t xml:space="preserve">fasta.hylobates_concolor.001.gz</t>
  </si>
  <si>
    <t xml:space="preserve">Hymenolepis microstoma</t>
  </si>
  <si>
    <t xml:space="preserve">Rodent tapeworm</t>
  </si>
  <si>
    <t xml:space="preserve">ERX008535</t>
  </si>
  <si>
    <t xml:space="preserve">Ixodes scapularis</t>
  </si>
  <si>
    <t xml:space="preserve">Deer tick</t>
  </si>
  <si>
    <t xml:space="preserve">fasta.ixodes_scapularis.006.gz; fasta.ixodes_scapularis.007.gz; fasta.ixodes_scapularis.008.gz; fasta.ixodes_scapularis.010.gz; fasta.ixodes_scapularis.032.gz; fasta.ixodes_scapularis.039.gz</t>
  </si>
  <si>
    <t xml:space="preserve">Jatropha curcas</t>
  </si>
  <si>
    <t xml:space="preserve">Barbados nut</t>
  </si>
  <si>
    <t xml:space="preserve">DRX000448</t>
  </si>
  <si>
    <t xml:space="preserve">Labeotropheus fuelleborni</t>
  </si>
  <si>
    <t xml:space="preserve">Blue mbuna</t>
  </si>
  <si>
    <t xml:space="preserve">fasta.labeotropheus_fuelleborni.001.gz</t>
  </si>
  <si>
    <t xml:space="preserve">Lama glama</t>
  </si>
  <si>
    <t xml:space="preserve">Llama</t>
  </si>
  <si>
    <t xml:space="preserve">fasta.lama_glama.001.gz</t>
  </si>
  <si>
    <t xml:space="preserve">Latimeria chalumnae</t>
  </si>
  <si>
    <t xml:space="preserve">West Indian Ocean coelacanth</t>
  </si>
  <si>
    <t xml:space="preserve">fasta.latimeria_chalumnae.001.gz</t>
  </si>
  <si>
    <t xml:space="preserve">SRX032155</t>
  </si>
  <si>
    <t xml:space="preserve">Lemna gibba</t>
  </si>
  <si>
    <t xml:space="preserve">Fat duckweed</t>
  </si>
  <si>
    <t xml:space="preserve">fasta.lemna_gibba.001.gz</t>
  </si>
  <si>
    <t xml:space="preserve">Lemur catta</t>
  </si>
  <si>
    <t xml:space="preserve">Ringtailed lemur</t>
  </si>
  <si>
    <t xml:space="preserve">fasta.lemur_catta.001.gz</t>
  </si>
  <si>
    <t xml:space="preserve">Lepisosteus oculatus</t>
  </si>
  <si>
    <t xml:space="preserve">Spotted gar</t>
  </si>
  <si>
    <t xml:space="preserve">SRX090801</t>
  </si>
  <si>
    <t xml:space="preserve">Leptonychotes weddellii</t>
  </si>
  <si>
    <t xml:space="preserve">Weddell seal</t>
  </si>
  <si>
    <t xml:space="preserve">SRX084287</t>
  </si>
  <si>
    <t xml:space="preserve">Leucoraja erinacea</t>
  </si>
  <si>
    <t xml:space="preserve">Little skate</t>
  </si>
  <si>
    <t xml:space="preserve">SRX036634</t>
  </si>
  <si>
    <t xml:space="preserve">Linepithema humile</t>
  </si>
  <si>
    <t xml:space="preserve">Argentine ant</t>
  </si>
  <si>
    <t xml:space="preserve">SRX022814</t>
  </si>
  <si>
    <t xml:space="preserve">Linum usitatissimum</t>
  </si>
  <si>
    <t xml:space="preserve">Common flax</t>
  </si>
  <si>
    <t xml:space="preserve">SRX096893</t>
  </si>
  <si>
    <t xml:space="preserve">Lithocarpus balansae</t>
  </si>
  <si>
    <t xml:space="preserve">Beech tree</t>
  </si>
  <si>
    <t xml:space="preserve">SRX016680</t>
  </si>
  <si>
    <t xml:space="preserve">Lithocarpus calolepis</t>
  </si>
  <si>
    <t xml:space="preserve">SRX017436</t>
  </si>
  <si>
    <t xml:space="preserve">Lithocarpus grandifolius</t>
  </si>
  <si>
    <t xml:space="preserve">SRX017338</t>
  </si>
  <si>
    <t xml:space="preserve">Lithocarpus hancei</t>
  </si>
  <si>
    <t xml:space="preserve">SRX017339</t>
  </si>
  <si>
    <t xml:space="preserve">Lithocarpus xylocarpus</t>
  </si>
  <si>
    <t xml:space="preserve">SRX017340</t>
  </si>
  <si>
    <t xml:space="preserve">Lottia digitalis</t>
  </si>
  <si>
    <t xml:space="preserve">Ribbed limpet</t>
  </si>
  <si>
    <t xml:space="preserve">SRX040373</t>
  </si>
  <si>
    <t xml:space="preserve">Lottia gigantea</t>
  </si>
  <si>
    <t xml:space="preserve">Owl limpet</t>
  </si>
  <si>
    <t xml:space="preserve">fasta.lottia_gigantea.002.gz; fasta.lottia_gigantea.005.gz; fasta.lottia_gigantea.006.gz; fasta.lottia_gigantea.007.gz; fasta.lottia_gigantea.008.gz</t>
  </si>
  <si>
    <t xml:space="preserve">Lottia scutum</t>
  </si>
  <si>
    <t xml:space="preserve">Limpet</t>
  </si>
  <si>
    <t xml:space="preserve">SRX059844</t>
  </si>
  <si>
    <t xml:space="preserve">Loxodonta africana</t>
  </si>
  <si>
    <t xml:space="preserve">African elephant</t>
  </si>
  <si>
    <t xml:space="preserve">fasta.loxodanta_africana.009.gz; fasta.loxodanta_africana.024.gz; fasta.loxodanta_africana.037.gz; fasta.loxodanta_africana.041.gz; fasta.loxodanta_africana.064.gz</t>
  </si>
  <si>
    <t xml:space="preserve">Lytechinus variegatus</t>
  </si>
  <si>
    <t xml:space="preserve">Green sea urchin</t>
  </si>
  <si>
    <t xml:space="preserve">SRX112894</t>
  </si>
  <si>
    <t xml:space="preserve">Macaca fascicularis</t>
  </si>
  <si>
    <t xml:space="preserve">Crab-eating macaque</t>
  </si>
  <si>
    <t xml:space="preserve">SRX129569</t>
  </si>
  <si>
    <t xml:space="preserve">Macaca mulatta</t>
  </si>
  <si>
    <t xml:space="preserve">Rhesus macaque</t>
  </si>
  <si>
    <t xml:space="preserve">fasta.macaca_mulatta.037.gz; fasta.macaca_mulatta.047.gz; fasta.macaca_mulatta.058.gz; fasta.macaca_mulatta.060.gz; fasta.macaca_mulatta.064.gz</t>
  </si>
  <si>
    <t xml:space="preserve">SRX076718</t>
  </si>
  <si>
    <t xml:space="preserve">Macropus eugenii</t>
  </si>
  <si>
    <t xml:space="preserve">Tammar wallaby</t>
  </si>
  <si>
    <t xml:space="preserve">fasta.macropus_eugenii.006.gz; fasta.macropus_eugenii.008.gz; fasta.macropus_eugenii.011.gz; fasta.macropus_eugenii.012.gz; fasta.macropus_eugenii.013.gz</t>
  </si>
  <si>
    <t xml:space="preserve">Manihot esculenta</t>
  </si>
  <si>
    <t xml:space="preserve">Cassava</t>
  </si>
  <si>
    <t xml:space="preserve">SRX063328</t>
  </si>
  <si>
    <t xml:space="preserve">Manis pentadactyla</t>
  </si>
  <si>
    <t xml:space="preserve">Chinese pangolin</t>
  </si>
  <si>
    <t xml:space="preserve">fasta.manis_pentadactyla.001.gz</t>
  </si>
  <si>
    <t xml:space="preserve">Marchantia polymorpha</t>
  </si>
  <si>
    <t xml:space="preserve">Common liverwort</t>
  </si>
  <si>
    <t xml:space="preserve">Marchantiophyta</t>
  </si>
  <si>
    <t xml:space="preserve">fasta.marchantia_polymorpha.001.gz</t>
  </si>
  <si>
    <t xml:space="preserve">Mayetiola hordei</t>
  </si>
  <si>
    <t xml:space="preserve">Barley stem gall midge</t>
  </si>
  <si>
    <t xml:space="preserve">SRX049256</t>
  </si>
  <si>
    <t xml:space="preserve">Medicago truncatula</t>
  </si>
  <si>
    <t xml:space="preserve">Barrel medic</t>
  </si>
  <si>
    <t xml:space="preserve">SRX032265</t>
  </si>
  <si>
    <t xml:space="preserve">Melanochromis auratus</t>
  </si>
  <si>
    <t xml:space="preserve">Golden mbuna</t>
  </si>
  <si>
    <t xml:space="preserve">fasta.melanochromis_auratus.001.gz</t>
  </si>
  <si>
    <t xml:space="preserve">Meloidogyne incognita</t>
  </si>
  <si>
    <t xml:space="preserve">fasta.meloidogyne_incognita.001.gz; fasta.meloidogyne_incognita.002.gz</t>
  </si>
  <si>
    <t xml:space="preserve">Metriaclima zebra</t>
  </si>
  <si>
    <t xml:space="preserve">Zebra mbuna</t>
  </si>
  <si>
    <t xml:space="preserve">fasta.metriaclima_zebra.001.gz</t>
  </si>
  <si>
    <t xml:space="preserve">Microcebus murinus</t>
  </si>
  <si>
    <t xml:space="preserve">Gray mouse lemur</t>
  </si>
  <si>
    <t xml:space="preserve">fasta.microcebus_murinus.002.gz; fasta.microcebus_murinus.005.gz; fasta.microcebus_murinus.007.gz; fasta.microcebus_murinus.008.gz; fasta.microcebus_murinus.009.gz; fasta.microcebus_murinus.011.gz; fasta.microcebus_murinus.015.gz; fasta.microcebus_murinus.018.gz</t>
  </si>
  <si>
    <t xml:space="preserve">Micromonas pusilla</t>
  </si>
  <si>
    <t xml:space="preserve">fasta.micromonas_pusilla.001.gz</t>
  </si>
  <si>
    <t xml:space="preserve">Micromonas sp  rcc299</t>
  </si>
  <si>
    <t xml:space="preserve">fasta.micromonas_sp__rcc299.001.gz</t>
  </si>
  <si>
    <t xml:space="preserve">Mimulus dentilobus</t>
  </si>
  <si>
    <t xml:space="preserve">Monkeyf lower</t>
  </si>
  <si>
    <t xml:space="preserve">SRX030541</t>
  </si>
  <si>
    <t xml:space="preserve">Mimulus guttatus</t>
  </si>
  <si>
    <t xml:space="preserve">fasta.mimulus_guttatus.002.gz; fasta.mimulus_guttatus.004.gz; fasta.mimulus_guttatus.009.gz; fasta.mimulus_guttatus.012.gz; fasta.mimulus_guttatus.014.gz</t>
  </si>
  <si>
    <t xml:space="preserve">SRX030453</t>
  </si>
  <si>
    <t xml:space="preserve">Mimulus laciniatus</t>
  </si>
  <si>
    <t xml:space="preserve">SRX030449</t>
  </si>
  <si>
    <t xml:space="preserve">Miscanthus giganteus</t>
  </si>
  <si>
    <t xml:space="preserve">Giant chinese silver grass</t>
  </si>
  <si>
    <t xml:space="preserve">SRX119250</t>
  </si>
  <si>
    <t xml:space="preserve">Monodelphis domestica</t>
  </si>
  <si>
    <t xml:space="preserve">Gray short-tailed opposum</t>
  </si>
  <si>
    <t xml:space="preserve">fasta.monodelphis_domestrica.034.gz; fasta.monodelphis_domestrica.045.gz; fasta.monodelphis_domestrica.046.gz; fasta.monodelphis_domestrica.047.gz; fasta.monodelphis_domestrica.048.gz</t>
  </si>
  <si>
    <t xml:space="preserve">Mus caroli</t>
  </si>
  <si>
    <t xml:space="preserve">Ryukyu mouse</t>
  </si>
  <si>
    <t xml:space="preserve">ERX008063</t>
  </si>
  <si>
    <t xml:space="preserve">Mus famulus</t>
  </si>
  <si>
    <t xml:space="preserve">Servant mouse</t>
  </si>
  <si>
    <t xml:space="preserve">ERX007698</t>
  </si>
  <si>
    <t xml:space="preserve">Mus musculus castaneus</t>
  </si>
  <si>
    <t xml:space="preserve">Southeast Asian house mouse</t>
  </si>
  <si>
    <t xml:space="preserve">ERX000233</t>
  </si>
  <si>
    <t xml:space="preserve">Mus musculus domesticus</t>
  </si>
  <si>
    <t xml:space="preserve">House mouse</t>
  </si>
  <si>
    <t xml:space="preserve">fasta.mus_musculus.021.gz; fasta.mus_musculus.126.gz; fasta.mus_musculus.151.gz; fasta.mus_musculus.168.gz; fasta.mus_musculus.182.gz; fasta.mus_musculus.362.gz</t>
  </si>
  <si>
    <t xml:space="preserve">ERX002383</t>
  </si>
  <si>
    <t xml:space="preserve">Mus spretus</t>
  </si>
  <si>
    <t xml:space="preserve">Algerian mouse</t>
  </si>
  <si>
    <t xml:space="preserve">ERX002457</t>
  </si>
  <si>
    <t xml:space="preserve">Musa acuminata</t>
  </si>
  <si>
    <t xml:space="preserve">Wild banana</t>
  </si>
  <si>
    <t xml:space="preserve">SRX021908</t>
  </si>
  <si>
    <t xml:space="preserve">Mustela putorius furo</t>
  </si>
  <si>
    <t xml:space="preserve">Ferret</t>
  </si>
  <si>
    <t xml:space="preserve">SRX034855</t>
  </si>
  <si>
    <t xml:space="preserve">Myotis lucifugus</t>
  </si>
  <si>
    <t xml:space="preserve">Little brown bat</t>
  </si>
  <si>
    <t xml:space="preserve">fasta.myotis_lucifugus.008.gz; fasta.myotis_lucifugus.015.gz; fasta.myotis_lucifugus.022.gz; fasta.myotis_lucifugus.025.gz; fasta.myotis_lucifugus.026.gz; fasta.myotis_lucifugus.029.gz; fasta.myotis_lucifugus.047.gz; fasta.myotis_lucifugus.052.gz</t>
  </si>
  <si>
    <t xml:space="preserve">Myzus persicae</t>
  </si>
  <si>
    <t xml:space="preserve">Green peach aphid</t>
  </si>
  <si>
    <t xml:space="preserve">SRX017730</t>
  </si>
  <si>
    <t xml:space="preserve">Nasonia giraulti</t>
  </si>
  <si>
    <t xml:space="preserve">Pteromalid parasitoid wasp</t>
  </si>
  <si>
    <t xml:space="preserve">fasta.nasonia_giraulti.001.gz; fasta.nasonia_giraulti.002.gz</t>
  </si>
  <si>
    <t xml:space="preserve">Nasonia longicornis</t>
  </si>
  <si>
    <t xml:space="preserve">fasta.nasonia_longicornis.001.gz</t>
  </si>
  <si>
    <t xml:space="preserve">Nasonia vitripennis</t>
  </si>
  <si>
    <t xml:space="preserve">fasta.nasonia_vitripennis.001.gz; fasta.nasonia_vitripennis.002.gz; fasta.nasonia_vitripennis.004.gz; fasta.nasonia_vitripennis.006.gz; fasta.nasonia_vitripennis.007.gz</t>
  </si>
  <si>
    <t xml:space="preserve">Nematostella vectensis</t>
  </si>
  <si>
    <t xml:space="preserve">Starlet sea anemome</t>
  </si>
  <si>
    <t xml:space="preserve">fasta.nematostella_vectensis.007.gz; fasta.nematostella_vectensis.012.gz; fasta.nematostella_vectensis.016.gz; fasta.nematostella_vectensis.017.gz; fasta.nematostella_vectensis.018.gz</t>
  </si>
  <si>
    <t xml:space="preserve">Neolamprologus brichardi</t>
  </si>
  <si>
    <t xml:space="preserve">Princess cichlid</t>
  </si>
  <si>
    <t xml:space="preserve">SRX033076</t>
  </si>
  <si>
    <t xml:space="preserve">Nippostrongylus brasiliensis</t>
  </si>
  <si>
    <t xml:space="preserve">ERX008999</t>
  </si>
  <si>
    <t xml:space="preserve">Nomascus leucogenys</t>
  </si>
  <si>
    <t xml:space="preserve">Northern white-cheeked gibbon</t>
  </si>
  <si>
    <t xml:space="preserve">fasta.nomascus_leucogenys.007.gz; fasta.nomascus_leucogenys.021.gz; fasta.nomascus_leucogenys.024.gz; fasta.nomascus_leucogenys.054.gz; fasta.nomascus_leucogenys.058.gz</t>
  </si>
  <si>
    <t xml:space="preserve">Ochotona princeps</t>
  </si>
  <si>
    <t xml:space="preserve">American pika</t>
  </si>
  <si>
    <t xml:space="preserve">fasta.ochotona_princeps.004.gz; fasta.ochotona_princeps.005.gz; fasta.ochotona_princeps.007.gz; fasta.ochotona_princeps.008.gz; fasta.ochotona_princeps.009.gz; fasta.ochotona_princeps.015.gz; fasta.ochotona_princeps.018.gz</t>
  </si>
  <si>
    <t xml:space="preserve">Oesophagostomum dentatum</t>
  </si>
  <si>
    <t xml:space="preserve">Nodular worm</t>
  </si>
  <si>
    <t xml:space="preserve">fasta.oesophagostomum_dentatum.001.gz</t>
  </si>
  <si>
    <t xml:space="preserve">Onchocerca flexuosa</t>
  </si>
  <si>
    <t xml:space="preserve">Deer filarial worm</t>
  </si>
  <si>
    <t xml:space="preserve">SRX015550</t>
  </si>
  <si>
    <t xml:space="preserve">Onchocerca volvulus</t>
  </si>
  <si>
    <t xml:space="preserve">River blindness worm</t>
  </si>
  <si>
    <t xml:space="preserve">fasta.onchocerca_volvulus.001.gz</t>
  </si>
  <si>
    <t xml:space="preserve">Oreochromis niloticus</t>
  </si>
  <si>
    <t xml:space="preserve">Nile tilapia</t>
  </si>
  <si>
    <t xml:space="preserve">fasta.oreochromis_niloticus.001.gz</t>
  </si>
  <si>
    <t xml:space="preserve">SRX030385</t>
  </si>
  <si>
    <t xml:space="preserve">Ornithorhynchus anatinus</t>
  </si>
  <si>
    <t xml:space="preserve">Platypus</t>
  </si>
  <si>
    <t xml:space="preserve">fasta.ornithorhynchus_anatinus.009.gz; fasta.ornithorhynchus_anatinus.013.gz; fasta.ornithorhynchus_anatinus.015.gz; fasta.ornithorhynchus_anatinus.017.gz; fasta.ornithorhynchus_anatinus.019.gz; fasta.ornithorhynchus_anatinus.037.gz; fasta.ornithorhynchus_anatinus.040.gz; fasta.ornithorhynchus_anatinus.062.gz; fasta.ornithorhynchus_anatinus.065.gz; fasta.ornithorhynchus_anatinus.066.gz</t>
  </si>
  <si>
    <t xml:space="preserve">Oryctolagus cuniculus</t>
  </si>
  <si>
    <t xml:space="preserve">Rabbit</t>
  </si>
  <si>
    <t xml:space="preserve">fasta.oryctologus_cuniculus.002.gz; fasta.oryctologus_cuniculus.013.gz; fasta.oryctologus_cuniculus.053.gz; fasta.oryctologus_cuniculus.055.gz; fasta.oryctologus_cuniculus.057.gz</t>
  </si>
  <si>
    <t xml:space="preserve">Oryza brachyantha</t>
  </si>
  <si>
    <t xml:space="preserve">Wild rice</t>
  </si>
  <si>
    <t xml:space="preserve">SRX099350</t>
  </si>
  <si>
    <t xml:space="preserve">Oryza sativa</t>
  </si>
  <si>
    <t xml:space="preserve">Rice</t>
  </si>
  <si>
    <t xml:space="preserve">ERX003073</t>
  </si>
  <si>
    <t xml:space="preserve">Oryzias latipes</t>
  </si>
  <si>
    <t xml:space="preserve">Medaka</t>
  </si>
  <si>
    <t xml:space="preserve">fasta.oryzias_latipes.001.gz; fasta.oryzias_latipes.002.gz; fasta.oryzias_latipes.003.gz</t>
  </si>
  <si>
    <t xml:space="preserve">Ostreococcus lucimarinus CCE9901</t>
  </si>
  <si>
    <t xml:space="preserve">fasta.ostreococcus_lucimarinus_CCE9901</t>
  </si>
  <si>
    <t xml:space="preserve">Ostreococcus sp  rcc809</t>
  </si>
  <si>
    <t xml:space="preserve">fasta.ostreococcus_sp__rcc809.001.gz</t>
  </si>
  <si>
    <t xml:space="preserve">Otolemur garnettii</t>
  </si>
  <si>
    <t xml:space="preserve">Greater galago</t>
  </si>
  <si>
    <t xml:space="preserve">fasta.otolemur_garnettii.006.gz; fasta.otolemur_garnettii.007.gz; fasta.otolemur_garnettii.009.gz; fasta.otolemur_garnettii.018.gz; fasta.otolemur_garnettii.025.gz</t>
  </si>
  <si>
    <t xml:space="preserve">SRX005048</t>
  </si>
  <si>
    <t xml:space="preserve">Ovis aries</t>
  </si>
  <si>
    <t xml:space="preserve">Sheep</t>
  </si>
  <si>
    <t xml:space="preserve">SRX063209</t>
  </si>
  <si>
    <t xml:space="preserve">Pan paniscus</t>
  </si>
  <si>
    <t xml:space="preserve">Bonobo</t>
  </si>
  <si>
    <t xml:space="preserve">fasta.pan_paniscus.001.gz</t>
  </si>
  <si>
    <t xml:space="preserve">ERX007105</t>
  </si>
  <si>
    <t xml:space="preserve">Pan troglodytes schweinfurthii</t>
  </si>
  <si>
    <t xml:space="preserve">Eastern chimpanzee</t>
  </si>
  <si>
    <t xml:space="preserve">fasta.pan_troglodytes.009.gz; fasta.pan_troglodytes.019.gz; fasta.pan_troglodytes.059.gz; fasta.pan_troglodytes.063.gz; fasta.pan_troglodytes.081.gz</t>
  </si>
  <si>
    <t xml:space="preserve">Pan troglodytes troglodytes</t>
  </si>
  <si>
    <t xml:space="preserve">Central chimpanzee</t>
  </si>
  <si>
    <t xml:space="preserve">fasta.pan_troglodytes_schweinfurthii.001.gz</t>
  </si>
  <si>
    <t xml:space="preserve">ERX007121</t>
  </si>
  <si>
    <t xml:space="preserve">Panicum capillare</t>
  </si>
  <si>
    <t xml:space="preserve">Witchgrass</t>
  </si>
  <si>
    <t xml:space="preserve">Sanger, PacBio</t>
  </si>
  <si>
    <t xml:space="preserve">fasta.panicum_capillare.001.gz</t>
  </si>
  <si>
    <t xml:space="preserve">Panicum hallii hallii</t>
  </si>
  <si>
    <t xml:space="preserve">Hall's switchgrass</t>
  </si>
  <si>
    <t xml:space="preserve">SRX030716</t>
  </si>
  <si>
    <t xml:space="preserve">Panicum virgatum</t>
  </si>
  <si>
    <t xml:space="preserve">Switchgrass</t>
  </si>
  <si>
    <t xml:space="preserve">fasta.panicum_virgatum.001.gz; fasta.panicum_virgatum.002.gz</t>
  </si>
  <si>
    <t xml:space="preserve">SRX026828</t>
  </si>
  <si>
    <t xml:space="preserve">Papilio dardanus</t>
  </si>
  <si>
    <t xml:space="preserve">African swallowtail</t>
  </si>
  <si>
    <t xml:space="preserve">fasta.papilio_dardanus.001.gz</t>
  </si>
  <si>
    <t xml:space="preserve">Papio hamadryas</t>
  </si>
  <si>
    <t xml:space="preserve">Hamadryas baboon</t>
  </si>
  <si>
    <t xml:space="preserve">fasta.papio_hamadryas.006.gz; fasta.papio_hamadryas.007.gz; fasta.papio_hamadryas.009.gz; fasta.papio_hamadryas.010.gz; fasta.papio_hamadryas.013.gz</t>
  </si>
  <si>
    <t xml:space="preserve">Patiria miniata</t>
  </si>
  <si>
    <t xml:space="preserve">Bat star</t>
  </si>
  <si>
    <t xml:space="preserve">SRX113854</t>
  </si>
  <si>
    <t xml:space="preserve">Pediculus humanus corporis</t>
  </si>
  <si>
    <t xml:space="preserve">Body louse</t>
  </si>
  <si>
    <t xml:space="preserve">fasta.pediculus_humanus_corporis.001.gz; fasta.pediculus_humanus_corporis.002.gz; fasta.pediculus_humanus_corporis.003.gz</t>
  </si>
  <si>
    <t xml:space="preserve">Perdix perdix perdix</t>
  </si>
  <si>
    <t xml:space="preserve">Grey partridge</t>
  </si>
  <si>
    <t xml:space="preserve">ERX047414</t>
  </si>
  <si>
    <t xml:space="preserve">Peromyscus maniculatus</t>
  </si>
  <si>
    <t xml:space="preserve">Deer mouse</t>
  </si>
  <si>
    <t xml:space="preserve">fasta.peromyscus_maniculatus.001.gz; fasta.peromyscus_maniculatus.002.gz; fasta.peromyscus_maniculatus.003.gz; fasta.peromyscus_maniculatus.004.gz; fasta.peromyscus_maniculatus.005.gz; fasta.peromyscus_maniculatus.007.gz; fasta.peromyscus_maniculatus.008.gz; fasta.peromyscus_maniculatus.009.gz</t>
  </si>
  <si>
    <t xml:space="preserve">Petromyzon marinus</t>
  </si>
  <si>
    <t xml:space="preserve">Lamprey</t>
  </si>
  <si>
    <t xml:space="preserve">fasta.petromyzon_marinus.003.gz; fasta.petromyzon_marinus.007.gz; fasta.petromyzon_marinus.009.gz; fasta.petromyzon_marinus.012.gz; fasta.petromyzon_marinus.024.gz</t>
  </si>
  <si>
    <t xml:space="preserve">Phaseolus vulgaris</t>
  </si>
  <si>
    <t xml:space="preserve">Common bean</t>
  </si>
  <si>
    <t xml:space="preserve">SRX030836</t>
  </si>
  <si>
    <t xml:space="preserve">Phlebotomus papatasi</t>
  </si>
  <si>
    <t xml:space="preserve">Sandfly</t>
  </si>
  <si>
    <t xml:space="preserve">fasta.phlebotomus_papatasi.001.gz</t>
  </si>
  <si>
    <t xml:space="preserve">Phoenix dactylifera</t>
  </si>
  <si>
    <t xml:space="preserve">Date palm</t>
  </si>
  <si>
    <t xml:space="preserve">SRX040717</t>
  </si>
  <si>
    <t xml:space="preserve">Physcomitrella patens</t>
  </si>
  <si>
    <t xml:space="preserve">Moss</t>
  </si>
  <si>
    <t xml:space="preserve">Bryophyta</t>
  </si>
  <si>
    <t xml:space="preserve">fasta.physcomitrella_patens.005.gz; fasta.physcomitrella_patens.006.gz; fasta.physcomitrella_patens.010.gz; fasta.physcomitrella_patens.013.gz; fasta.physcomitrella_patens.014.gz</t>
  </si>
  <si>
    <t xml:space="preserve">SRX037761</t>
  </si>
  <si>
    <t xml:space="preserve">Pogonomyrmex barbatus</t>
  </si>
  <si>
    <t xml:space="preserve">Red harvester ant</t>
  </si>
  <si>
    <t xml:space="preserve">SRX030571</t>
  </si>
  <si>
    <t xml:space="preserve">Polychrus marmoratus</t>
  </si>
  <si>
    <t xml:space="preserve">Monkey anole</t>
  </si>
  <si>
    <t xml:space="preserve">fasta.polychrus_marmoratus.001.gz</t>
  </si>
  <si>
    <t xml:space="preserve">Pongo abelii</t>
  </si>
  <si>
    <t xml:space="preserve">Sumatran orangutan</t>
  </si>
  <si>
    <t xml:space="preserve">fasta.pongo_abelii.006.gz; fasta.pongo_abelii.014.gz; fasta.pongo_abelii.017.gz; fasta.pongo_abelii.020.gz; fasta.pongo_abelii.037.gz</t>
  </si>
  <si>
    <t xml:space="preserve">Pongo pygmaeus</t>
  </si>
  <si>
    <t xml:space="preserve">Bornean orangutan</t>
  </si>
  <si>
    <t xml:space="preserve">fasta.pongo_pygmaeus.001.gz; fasta.pongo_pygmaeus.003.gz; fasta.pongo_pygmaeus.006.gz; fasta.pongo_pygmaeus.007.gz; fasta.pongo_pygmaeus.008.gz; fasta.pongo_pygmaeus.011.gz; fasta.pongo_pygmaeus.015.gz; fasta.pongo_pygmaeus.017.gz; fasta.pongo_pygmaeus.021.gz; fasta.pongo_pygmaeus.022.gz; fasta.pongo_pygmaeus.023.gz; fasta.pongo_pygmaeus.024.gz; fasta.pongo_pygmaeus.025.gz</t>
  </si>
  <si>
    <t xml:space="preserve">Populus balsamifera</t>
  </si>
  <si>
    <t xml:space="preserve">Balsam poplar</t>
  </si>
  <si>
    <t xml:space="preserve">fasta.populus_balsamifera.013.gz; fasta.populus_balsamifera.015.gz; fasta.populus_balsamifera.028.gz; fasta.populus_balsamifera.020.gz; fasta.populus_balsamifera.022.gz; fasta.populus_balsamifera.024.gz</t>
  </si>
  <si>
    <t xml:space="preserve">Porites lobata</t>
  </si>
  <si>
    <t xml:space="preserve">Lobe coral</t>
  </si>
  <si>
    <t xml:space="preserve">fasta.porites_lobata.001.gz</t>
  </si>
  <si>
    <t xml:space="preserve">Pristionchus pacificus</t>
  </si>
  <si>
    <t xml:space="preserve">fasta.pristionchus_pacificus.001.gz; fasta.pristionchus_pacificus.002.gz; fasta.pristionchus_pacificus.003.gz; fasta.pristionchus_pacificus.004.gz; fasta.pristionchus_pacificus.005.gz</t>
  </si>
  <si>
    <t xml:space="preserve">Procavia capensis</t>
  </si>
  <si>
    <t xml:space="preserve">Rock hyrax</t>
  </si>
  <si>
    <t xml:space="preserve">fasta.procavia_capensis.001.gz; fasta.procavia_capensis.009.gz; fasta.procavia_capensis.011.gz; fasta.procavia_capensis.012.gz; fasta.procavia_capensis.018.gz</t>
  </si>
  <si>
    <t xml:space="preserve">Prunus persica</t>
  </si>
  <si>
    <t xml:space="preserve">Peach </t>
  </si>
  <si>
    <t xml:space="preserve">fasta.prunus_persica.001.gz; fasta.prunus_persica.003.gz; fasta.prunus_persica.004.gz; fasta.prunus_persica.005.gz; fasta.prunus_persica.008.gz</t>
  </si>
  <si>
    <t xml:space="preserve">SRX032898</t>
  </si>
  <si>
    <t xml:space="preserve">Pteropus vampyrus</t>
  </si>
  <si>
    <t xml:space="preserve">Large flying fox</t>
  </si>
  <si>
    <t xml:space="preserve">fasta.pteropus_vampyrus.001.gz; fasta.pteropus_vampyrus.009.gz; fasta.pteropus_vampyrus.010.gz; fasta.pteropus_vampyrus.014.gz; fasta.pteropus_vampyrus.015.gz</t>
  </si>
  <si>
    <t xml:space="preserve">Pundamilia nyererei</t>
  </si>
  <si>
    <t xml:space="preserve">Red mwanza</t>
  </si>
  <si>
    <t xml:space="preserve">SRX033965</t>
  </si>
  <si>
    <t xml:space="preserve">Radix balthica</t>
  </si>
  <si>
    <t xml:space="preserve">SRX026356</t>
  </si>
  <si>
    <t xml:space="preserve">Rattus norvegicus</t>
  </si>
  <si>
    <t xml:space="preserve">Norwegian rat</t>
  </si>
  <si>
    <t xml:space="preserve">fasta.rattus_norvegicus.019.gz; fasta.rattus_norvegicus.043.gz; fasta.rattus_norvegicus.051.gz; fasta.rattus_norvegicus.067.gz; fasta.rattus_norvegicus.084.gz</t>
  </si>
  <si>
    <t xml:space="preserve">Rhamphochromis esox</t>
  </si>
  <si>
    <t xml:space="preserve">Malawi cichlid</t>
  </si>
  <si>
    <t xml:space="preserve">fasta.rhamphochromis_esox.001.gz</t>
  </si>
  <si>
    <t xml:space="preserve">Rhodnius prolixus</t>
  </si>
  <si>
    <t xml:space="preserve">Triatomid bug</t>
  </si>
  <si>
    <t xml:space="preserve">fasta.rhodnius_prolixus.001.gz; fasta.rhodnius_prolixus.002.gz; fasta.rhodnius_prolixus.007.gz; fasta.rhodnius_prolixus.008.gz; fasta.rhodnius_prolixus.010.gz; fasta.rhodnius_prolixus.013.gz</t>
  </si>
  <si>
    <t xml:space="preserve">Ricinus communis</t>
  </si>
  <si>
    <t xml:space="preserve">Castor oil plant</t>
  </si>
  <si>
    <t xml:space="preserve">fasta.ricinus_communis.001.gz; fasta.ricinus_communis.002.gz; fasta.ricinus_communis.003.gz; fasta.ricinus_communis.004.gz; fasta.ricinus_communis.005.gz</t>
  </si>
  <si>
    <t xml:space="preserve">Saccoglossus kowalevskii</t>
  </si>
  <si>
    <t xml:space="preserve">Acorn worm</t>
  </si>
  <si>
    <t xml:space="preserve">Hemichordata</t>
  </si>
  <si>
    <t xml:space="preserve">fasta.saccoglossus_kowalevskii.001.gz; fasta.saccoglossus_kowalevskii.009.gz; fasta.saccoglossus_kowalevskii.013.gz; fasta.saccoglossus_kowalevskii.016.gz</t>
  </si>
  <si>
    <t xml:space="preserve">Saimiri boliviensis</t>
  </si>
  <si>
    <t xml:space="preserve">Squirrel monkey</t>
  </si>
  <si>
    <t xml:space="preserve">SRX084788</t>
  </si>
  <si>
    <t xml:space="preserve">Salix purpurea</t>
  </si>
  <si>
    <t xml:space="preserve">Purple willow</t>
  </si>
  <si>
    <t xml:space="preserve">SRX037587</t>
  </si>
  <si>
    <t xml:space="preserve">Salmo salar</t>
  </si>
  <si>
    <t xml:space="preserve">Atlantic salmon</t>
  </si>
  <si>
    <t xml:space="preserve">fasta.salmo_salar.001.gz; fasta.salmo_salar.002.gz; fasta.salmo_salar.003.gz; fasta.salmo_salar.004.gz</t>
  </si>
  <si>
    <t xml:space="preserve">Sarcophilus harrisii</t>
  </si>
  <si>
    <t xml:space="preserve">Tasmanian devil</t>
  </si>
  <si>
    <t xml:space="preserve">ERX006785</t>
  </si>
  <si>
    <t xml:space="preserve">Schistosoma mansoni</t>
  </si>
  <si>
    <t xml:space="preserve">Trematode</t>
  </si>
  <si>
    <t xml:space="preserve">fasta.schistosoma_mansoni.001.gz; fasta.schistosoma_mansoni.002.gz; fasta.schistosoma_mansoni.003.gz; fasta.schistosoma_mansoni.004.gz</t>
  </si>
  <si>
    <t xml:space="preserve">Schmidtea mediterranea</t>
  </si>
  <si>
    <t xml:space="preserve">Freshwater planarian</t>
  </si>
  <si>
    <t xml:space="preserve">fasta.schmidtea_mediterranea.005.gz; fasta.schmidtea_mediterranea.010.gz; fasta.schmidtea_mediterranea.019.gz; fasta.schmidtea_mediterranea.021.gz; fasta.schmidtea_mediterranea.033.gz</t>
  </si>
  <si>
    <t xml:space="preserve">Selaginella moellendorffii</t>
  </si>
  <si>
    <t xml:space="preserve">Spikemoss</t>
  </si>
  <si>
    <t xml:space="preserve">Lycophyta</t>
  </si>
  <si>
    <t xml:space="preserve">fasta.selaginella_moellendorffii.001.gz; fasta.selaginella_moellendorffii.003.gz; fasta.selaginella_moellendorffii.004.gz; fasta.selaginella_moellendorffii.005.gz; fasta.selaginella_moellendorffii.006.gz</t>
  </si>
  <si>
    <t xml:space="preserve">Setaria italica</t>
  </si>
  <si>
    <t xml:space="preserve">Foxtail millet</t>
  </si>
  <si>
    <t xml:space="preserve">fasta.setaria_italica.001.gz; fasta.setaria_italica.002.gz; fasta.setaria_italica.004.gz; fasta.setaria_italica.006.gz; fasta.setaria_italica.007.gz</t>
  </si>
  <si>
    <t xml:space="preserve">Setaria viridis</t>
  </si>
  <si>
    <t xml:space="preserve">Green bristlegrass</t>
  </si>
  <si>
    <t xml:space="preserve">SRX030800</t>
  </si>
  <si>
    <t xml:space="preserve">Solanum phureja</t>
  </si>
  <si>
    <t xml:space="preserve">Papa criolla</t>
  </si>
  <si>
    <t xml:space="preserve">fasta.solanum_phureja.001.gz</t>
  </si>
  <si>
    <t xml:space="preserve">Solanum pimpinellifolium</t>
  </si>
  <si>
    <t xml:space="preserve">Currant tomato</t>
  </si>
  <si>
    <t xml:space="preserve">SRX032869</t>
  </si>
  <si>
    <t xml:space="preserve">Solanum tuberosum</t>
  </si>
  <si>
    <t xml:space="preserve">Potato</t>
  </si>
  <si>
    <t xml:space="preserve">fasta.solanum_tuberosum.001.gz; fasta.solanum_tuberosum.002.gz; fasta.solanum_tuberosum.003.gz</t>
  </si>
  <si>
    <t xml:space="preserve">Sorex araneus</t>
  </si>
  <si>
    <t xml:space="preserve">Common shrew</t>
  </si>
  <si>
    <t xml:space="preserve">fasta.sorex_araneus.010.gz; fasta.sorex_araneus.011.gz; fasta.sorex_araneus.014.gz; fasta.sorex_araneus.016.gz; fasta.sorex_araneus.017.gz</t>
  </si>
  <si>
    <t xml:space="preserve">SRX041634</t>
  </si>
  <si>
    <t xml:space="preserve">Sorghum bicolor</t>
  </si>
  <si>
    <t xml:space="preserve">Sorghum</t>
  </si>
  <si>
    <t xml:space="preserve">fasta.sorghum_bicolor.010.gz; fasta.sorghum_bicolor.012.gz; fasta.sorghum_bicolor.018.gz; fasta.sorghum_bicolor.019.gz; fasta.sorghum_bicolor.020.gz; fasta.sorghum_bicolor.022.gz</t>
  </si>
  <si>
    <t xml:space="preserve">SRX030838</t>
  </si>
  <si>
    <t xml:space="preserve">Sorghum propinquum</t>
  </si>
  <si>
    <t xml:space="preserve">SRX030703</t>
  </si>
  <si>
    <t xml:space="preserve">Spermophilus tridecemlineatus</t>
  </si>
  <si>
    <t xml:space="preserve">Thirteen-lined ground squirrel</t>
  </si>
  <si>
    <t xml:space="preserve">fasta.spermophilus_tridecemlineatus.004.gz; fasta.spermophilus_tridecemlineatus.09.gz; fasta.spermophilus_tridecemlineatus.011.gz; fasta.spermophilus_tridecemlineatus.014.gz; fasta.spermophilus_tridecemlineatus.015.gz</t>
  </si>
  <si>
    <t xml:space="preserve">SRX041651</t>
  </si>
  <si>
    <t xml:space="preserve">Spirodela polyrhiza</t>
  </si>
  <si>
    <t xml:space="preserve">Greater duckweed</t>
  </si>
  <si>
    <t xml:space="preserve">fasta.spirodela_polyrhiza.001.gz</t>
  </si>
  <si>
    <t xml:space="preserve">Strongylocentrotus purpuratus</t>
  </si>
  <si>
    <t xml:space="preserve">Purple sea urchin</t>
  </si>
  <si>
    <t xml:space="preserve">fasta.strongylocentrotus_purpuratus.004.gz; fasta.strongylocentrotus_purpuratus.007.gz; fasta.strongylocentrotus_purpuratus.008.gz; fasta.strongylocentrotus_purpuratus.012.gz; fasta.strongylocentrotus_purpuratus.025.gz</t>
  </si>
  <si>
    <t xml:space="preserve">Strongyloides ratti</t>
  </si>
  <si>
    <t xml:space="preserve">fasta.strongyloides_ratti.001.gz</t>
  </si>
  <si>
    <t xml:space="preserve">Sus scrofa</t>
  </si>
  <si>
    <t xml:space="preserve">Wild pig</t>
  </si>
  <si>
    <t xml:space="preserve">fasta.sus_scrofa.002.gz; fasta.sus_scrofa.003.gz; fasta.sus_scrofa.006.gz; fasta.sus_scrofa.009.gz; fasta.sus_scrofa.019.gz; fasta.sus_scrofa.026.gz; fasta.sus_scrofa.027.gz; fasta.sus_scrofa.029.gz; fasta.sus_scrofa.031.gz; fasta.sus_scrofa.033.gz; fasta.sus_scrofa.036.gz; fasta.sus_scrofa.038.gz; fasta.sus_scrofa.040.gz; fasta.sus_scrofa.041.gz; fasta.sus_scrofa.042.gz; fasta.sus_scrofa.046.gz; fasta.sus_scrofa.049.gz; fasta.sus_scrofa.051.gz; fasta.sus_scrofa.059.gz; fasta.sus_scrofa.060.gz; fasta.sus_scrofa.062.gz; fasta.sus_scrofa.063.gz</t>
  </si>
  <si>
    <t xml:space="preserve">ERX005619</t>
  </si>
  <si>
    <t xml:space="preserve">Taeniopygia guttata</t>
  </si>
  <si>
    <t xml:space="preserve">Zebrafinch</t>
  </si>
  <si>
    <t xml:space="preserve">fasta.taeniopygia_guttata.001.gz; fasta.taeniopygia_guttata.003.gz; fasta.taeniopygia_guttata.004.gz; fasta.taeniopygia_guttata.006.gz; fasta.taeniopygia_guttata.007.gz; fasta.taeniopygia_guttata.015.gz; fasta.taeniopygia_guttata.019.gz</t>
  </si>
  <si>
    <t xml:space="preserve">Takifugu rubripes</t>
  </si>
  <si>
    <t xml:space="preserve">Fugu pufferfish</t>
  </si>
  <si>
    <t xml:space="preserve">fasta.takifugu_rubripes.001.gz; fasta.takifugu_rubripes.003.gz; fasta.takifugu_rubripes.005.gz; fasta.takifugu_rubripes.006.gz; fasta.takifugu_rubripes.007.gz; fasta.takifugu_rubripes.008.gz</t>
  </si>
  <si>
    <t xml:space="preserve">Tarsius syrichta</t>
  </si>
  <si>
    <t xml:space="preserve">Philippine tarsier</t>
  </si>
  <si>
    <t xml:space="preserve">fasta.tarius_syrichta.004.gz; fasta.tarius_syrichta.019.gz; fasta.tarius_syrichta.025.gz; fasta.tarius_syrichta.026.gz; fasta.tarius_syrichta.031.gz</t>
  </si>
  <si>
    <t xml:space="preserve">Teladorsagia circumcincta</t>
  </si>
  <si>
    <t xml:space="preserve">Brown stomach worm </t>
  </si>
  <si>
    <t xml:space="preserve">fasta.teladorsagia_circumcincta.001.gz</t>
  </si>
  <si>
    <t xml:space="preserve">Tetranychus urticae</t>
  </si>
  <si>
    <t xml:space="preserve">Red spider mite</t>
  </si>
  <si>
    <t xml:space="preserve">fasta.tetranychus_urticae.001.gz; fasta.tetranychus_urticae.002.gz; fasta.tetranychus_urticae.003.gz</t>
  </si>
  <si>
    <t xml:space="preserve">SRX030913</t>
  </si>
  <si>
    <t xml:space="preserve">Tetraodon nigroviridis</t>
  </si>
  <si>
    <t xml:space="preserve">Green spotted pufferfish</t>
  </si>
  <si>
    <t xml:space="preserve">fasta.tetraodon_nigroviridis.001.gz; fasta.tetraodon_nigroviridis.003.gz; fasta.tetraodon_nigroviridis.006.gz; fasta.tetraodon_nigroviridis.009.gz; fasta.tetraodon_nigroviridis.010.gz</t>
  </si>
  <si>
    <t xml:space="preserve">Thellungiella parvula</t>
  </si>
  <si>
    <t xml:space="preserve">Salt cress</t>
  </si>
  <si>
    <t xml:space="preserve">SRX047632</t>
  </si>
  <si>
    <t xml:space="preserve">Theobroma cacao</t>
  </si>
  <si>
    <t xml:space="preserve">Cacao</t>
  </si>
  <si>
    <t xml:space="preserve">SRX036964</t>
  </si>
  <si>
    <t xml:space="preserve">Tribolium castaneum</t>
  </si>
  <si>
    <t xml:space="preserve">Red flour beetle</t>
  </si>
  <si>
    <t xml:space="preserve">fasta.tribolium_castaneum.001.gz; fasta.tribolium_castaneum.002.gz; fasta.tribolium_castaneum.003.gz; fasta.tribolium_castaneum.004.gz</t>
  </si>
  <si>
    <t xml:space="preserve">Trichechus manatus latirostris</t>
  </si>
  <si>
    <t xml:space="preserve">West Indian manatee</t>
  </si>
  <si>
    <t xml:space="preserve">SRX084281</t>
  </si>
  <si>
    <t xml:space="preserve">Trichinella spiralis</t>
  </si>
  <si>
    <t xml:space="preserve">fasta.trichinella_spiralis.001.gz; fasta.trichinella_spiralis.002.gz; fasta.trichinella_spiralis.003.gz; fasta.trichinella_spiralis.005.gz; fasta.trichinella_spiralis.006.gz</t>
  </si>
  <si>
    <t xml:space="preserve">Trichoplax adhaerens</t>
  </si>
  <si>
    <t xml:space="preserve">Trichoplax</t>
  </si>
  <si>
    <t xml:space="preserve">Placozoa</t>
  </si>
  <si>
    <t xml:space="preserve">fasta.trichoplax_adhaerens.001.gz; fasta.trichoplax_adhaerens.002.gz; fasta.trichoplax_adhaerens.003.gz</t>
  </si>
  <si>
    <t xml:space="preserve">Trichuris muris</t>
  </si>
  <si>
    <t xml:space="preserve">fasta.trichuris_muris.001.gz</t>
  </si>
  <si>
    <t xml:space="preserve">Trigonobalanus doichangensis</t>
  </si>
  <si>
    <t xml:space="preserve">SRX017683</t>
  </si>
  <si>
    <t xml:space="preserve">Tupaia belangeri</t>
  </si>
  <si>
    <t xml:space="preserve">Northern treeshrew</t>
  </si>
  <si>
    <t xml:space="preserve">fasta.tupaia_belangeri.002.gz; fasta.tupaia_belangeri.007.gz; fasta.tupaia_belangeri.008.gz; fasta.tupaia_belangeri.009.gz; fasta.tupaia_belangeri.010.gz; fasta.tupaia_belangeri.017.gz</t>
  </si>
  <si>
    <t xml:space="preserve">Tursiops truncatus</t>
  </si>
  <si>
    <t xml:space="preserve">Bottlenose dolphin</t>
  </si>
  <si>
    <t xml:space="preserve">fasta.tursiops_truncatus.001.gz; fasta.tursiops_truncatus.004.gz; fasta.tursiops_truncatus.007.gz; fasta.tursiops_truncatus.012.gz; fasta.tursiops_truncatus.013.gz; fasta.tursiops_truncatus.021.gz; fasta.tursiops_truncatus.022.gz</t>
  </si>
  <si>
    <t xml:space="preserve">SRX000092</t>
  </si>
  <si>
    <t xml:space="preserve">Vitis vinifera</t>
  </si>
  <si>
    <t xml:space="preserve">Grape</t>
  </si>
  <si>
    <t xml:space="preserve">fasta.volvox_carteri_f__nagariensis.003.gz; fasta.volvox_carteri_f__nagariensis.005.gz; fasta.volvox_carteri_f__nagariensis.006.gz; fasta.volvox_carteri_f__nagariensis.007.gz; fasta.volvox_carteri_f__nagariensis.008.gz</t>
  </si>
  <si>
    <t xml:space="preserve">Volvox carteri f  nagariensis</t>
  </si>
  <si>
    <t xml:space="preserve">fasta.vitis_vinifera.001.gz; fasta.vitis_vinifera.003.gz; fasta.vitis_vinifera.004.gz; fasta.vitis_vinifera.006.gz; fasta.vitis_vinifera.018.gz</t>
  </si>
  <si>
    <t xml:space="preserve">Xenopus tropicalis</t>
  </si>
  <si>
    <t xml:space="preserve">Western clawed frog</t>
  </si>
  <si>
    <t xml:space="preserve">fasta.xenopus_tropicalis.004.gz; fasta.xenopus_tropicalis.010.gz; fasta.xenopus_tropicalis.013.gz; fasta.xenopus_tropicalis.018.gz; fasta.xenopus_tropicalis.019.gz</t>
  </si>
  <si>
    <t xml:space="preserve">ERX007338</t>
  </si>
  <si>
    <t xml:space="preserve">Zea luxurians</t>
  </si>
  <si>
    <t xml:space="preserve">Teosinte</t>
  </si>
  <si>
    <t xml:space="preserve">SRX036565</t>
  </si>
  <si>
    <t xml:space="preserve">Zea mays</t>
  </si>
  <si>
    <t xml:space="preserve">Maize</t>
  </si>
  <si>
    <t xml:space="preserve">fasta.zea_mays.001.gz; fasta.zea_mays.002.gz; fasta.zea_mays.003.gz; fasta.zea_mays.004.gz; fasta.zea_mays.005.gz; fasta.zea_mays.006.gz; fasta.zea_mays.007.gz; fasta.zea_mays.008.gz; fasta.zea_mays.009.gz; fasta.zea_mays.010.gz; fasta.zea_mays.011.gz; fasta.zea_mays.012.gz; fasta.zea_mays.013.gz; fasta.zea_mays.014.gz; fasta.zea_mays.015.gz; fasta.zea_mays.016.gz; fasta.zea_mays.017.gz; fasta.zea_mays.018.gz; fasta.zea_mays.019.gz; fasta.zea_mays.020.gz; fasta.zea_mays.021.gz; fasta.zea_mays.022.gz; fasta.zea_mays.023.gz; fasta.zea_mays.024.gz; fasta.zea_mays.025.gz; fasta.zea_mays.026.gz; fasta.zea_mays.027.gz; fasta.zea_mays.028.gz; fasta.zea_mays.029.gz; fasta.zea_mays.030.gz; fasta.zea_mays.031.gz; fasta.zea_mays.032.gz; fasta.zea_mays.033.gz; fasta.zea_mays.034.gz; fasta.zea_mays.035.gz; fasta.zea_mays.036.gz; fasta.zea_mays.037.gz; fasta.zea_mays.038.gz; fasta.zea_mays.039.gz; fasta.zea_mays.040.gz; fasta.zea_mays.041.gz; fasta.zea_mays.042.gz; fasta.zea_mays.043.gz; fasta.zea_mays.044.gz; fasta.zea_mays.045.gz; fasta.zea_mays.046.gz; fasta.zea_mays.047.gz; fasta.zea_mays.048.gz; fasta.zea_mays.049.gz; fasta.zea_mays.050.gz; fasta.zea_mays.051.gz; fasta.zea_mays.052.gz; fasta.zea_mays.053.gz; fasta.zea_mays.055.gz; fasta.zea_mays.056.gz; fasta.zea_mays.057.gz; fasta.zea_mays.058.gz; fasta.zea_mays.059.gz; fasta.zea_mays.060.gz; fasta.zea_mays.061.gz; fasta.zea_mays.062.gz; fasta.zea_mays.063.gz; fasta.zea_mays.064.gz; fasta.zea_mays.065.gz; fasta.zea_mays.066.gz; fasta.zea_mays.067.gz; fasta.zea_mays.068.gz; fasta.zea_mays.069.gz; fasta.zea_mays.070.gz</t>
  </si>
  <si>
    <t xml:space="preserve">SRX026931</t>
  </si>
  <si>
    <t xml:space="preserve">Zostera marina</t>
  </si>
  <si>
    <t xml:space="preserve">Seagrass</t>
  </si>
  <si>
    <t xml:space="preserve">SRX113964</t>
  </si>
  <si>
    <t xml:space="preserve">Table S2. Known centromere DNA sequences identified by TRF or nugtohs pipelines</t>
  </si>
  <si>
    <t xml:space="preserve">Sequencing platform</t>
  </si>
  <si>
    <t xml:space="preserve">Most common tandem repeat (nt)</t>
  </si>
  <si>
    <t xml:space="preserve">Reported centromeric tandem repeat (nt)</t>
  </si>
  <si>
    <t xml:space="preserve">Validation method</t>
  </si>
  <si>
    <t xml:space="preserve">Reference</t>
  </si>
  <si>
    <t xml:space="preserve">Notes and explanation of discordance between literature and our findings.</t>
  </si>
  <si>
    <t xml:space="preserve">RD, Seq, FISH, ChIP</t>
  </si>
  <si>
    <r>
      <rPr>
        <sz val="10"/>
        <color rgb="FF000000"/>
        <rFont val="Times New Roman"/>
        <family val="0"/>
      </rPr>
      <t xml:space="preserve">Wade </t>
    </r>
    <r>
      <rPr>
        <sz val="10"/>
        <color rgb="FF000000"/>
        <rFont val="Times New Roman Italic"/>
        <family val="0"/>
      </rPr>
      <t xml:space="preserve">et al</t>
    </r>
    <r>
      <rPr>
        <sz val="10"/>
        <color rgb="FF000000"/>
        <rFont val="Times New Roman"/>
        <family val="0"/>
      </rPr>
      <t xml:space="preserve"> 2009; Piras </t>
    </r>
    <r>
      <rPr>
        <sz val="10"/>
        <color rgb="FF000000"/>
        <rFont val="Times New Roman Italic"/>
        <family val="0"/>
      </rPr>
      <t xml:space="preserve">et al</t>
    </r>
    <r>
      <rPr>
        <sz val="10"/>
        <color rgb="FF000000"/>
        <rFont val="Times New Roman"/>
        <family val="0"/>
      </rPr>
      <t xml:space="preserve"> 2010; Alkan </t>
    </r>
    <r>
      <rPr>
        <sz val="10"/>
        <color rgb="FF000000"/>
        <rFont val="Times New Roman Italic"/>
        <family val="0"/>
      </rPr>
      <t xml:space="preserve">et al</t>
    </r>
    <r>
      <rPr>
        <sz val="10"/>
        <color rgb="FF000000"/>
        <rFont val="Times New Roman"/>
        <family val="0"/>
      </rPr>
      <t xml:space="preserve"> 2011</t>
    </r>
  </si>
  <si>
    <t xml:space="preserve">93, 42</t>
  </si>
  <si>
    <r>
      <rPr>
        <sz val="10"/>
        <color rgb="FF000000"/>
        <rFont val="Times New Roman"/>
        <family val="0"/>
      </rPr>
      <t xml:space="preserve">Matzke </t>
    </r>
    <r>
      <rPr>
        <sz val="10"/>
        <color rgb="FF000000"/>
        <rFont val="Times New Roman Italic"/>
        <family val="0"/>
      </rPr>
      <t xml:space="preserve">et al</t>
    </r>
    <r>
      <rPr>
        <sz val="10"/>
        <color rgb="FF000000"/>
        <rFont val="Times New Roman"/>
        <family val="0"/>
      </rPr>
      <t xml:space="preserve"> 1990; Shang </t>
    </r>
    <r>
      <rPr>
        <sz val="10"/>
        <color rgb="FF000000"/>
        <rFont val="Times New Roman Italic"/>
        <family val="0"/>
      </rPr>
      <t xml:space="preserve">et al</t>
    </r>
    <r>
      <rPr>
        <sz val="10"/>
        <color rgb="FF000000"/>
        <rFont val="Times New Roman"/>
        <family val="0"/>
      </rPr>
      <t xml:space="preserve"> 2010</t>
    </r>
  </si>
  <si>
    <t xml:space="preserve">Most chromosomes lack centromeric tandem repeat arrays</t>
  </si>
  <si>
    <t xml:space="preserve">92, 411</t>
  </si>
  <si>
    <r>
      <rPr>
        <sz val="10"/>
        <color rgb="FF000000"/>
        <rFont val="Times New Roman"/>
        <family val="0"/>
      </rPr>
      <t xml:space="preserve">Tek </t>
    </r>
    <r>
      <rPr>
        <sz val="10"/>
        <color rgb="FF000000"/>
        <rFont val="Times New Roman Italic"/>
        <family val="0"/>
      </rPr>
      <t xml:space="preserve">et al</t>
    </r>
    <r>
      <rPr>
        <sz val="10"/>
        <color rgb="FF000000"/>
        <rFont val="Times New Roman"/>
        <family val="0"/>
      </rPr>
      <t xml:space="preserve"> 2010</t>
    </r>
  </si>
  <si>
    <r>
      <rPr>
        <sz val="10"/>
        <color rgb="FF000000"/>
        <rFont val="Times New Roman"/>
        <family val="0"/>
      </rPr>
      <t xml:space="preserve">Lee </t>
    </r>
    <r>
      <rPr>
        <sz val="10"/>
        <color rgb="FF000000"/>
        <rFont val="Times New Roman Italic"/>
        <family val="0"/>
      </rPr>
      <t xml:space="preserve">et al</t>
    </r>
    <r>
      <rPr>
        <sz val="10"/>
        <color rgb="FF000000"/>
        <rFont val="Times New Roman"/>
        <family val="0"/>
      </rPr>
      <t xml:space="preserve"> 1997; Alkan </t>
    </r>
    <r>
      <rPr>
        <sz val="10"/>
        <color rgb="FF000000"/>
        <rFont val="Times New Roman Italic"/>
        <family val="0"/>
      </rPr>
      <t xml:space="preserve">et al</t>
    </r>
    <r>
      <rPr>
        <sz val="10"/>
        <color rgb="FF000000"/>
        <rFont val="Times New Roman"/>
        <family val="0"/>
      </rPr>
      <t xml:space="preserve"> 2007; Alonso </t>
    </r>
    <r>
      <rPr>
        <sz val="10"/>
        <color rgb="FF000000"/>
        <rFont val="Times New Roman Italic"/>
        <family val="0"/>
      </rPr>
      <t xml:space="preserve">et al</t>
    </r>
    <r>
      <rPr>
        <sz val="10"/>
        <color rgb="FF000000"/>
        <rFont val="Times New Roman"/>
        <family val="0"/>
      </rPr>
      <t xml:space="preserve"> 2010</t>
    </r>
  </si>
  <si>
    <t xml:space="preserve">African bush elephant</t>
  </si>
  <si>
    <t xml:space="preserve">842, 936</t>
  </si>
  <si>
    <r>
      <rPr>
        <sz val="10"/>
        <color rgb="FF000000"/>
        <rFont val="Times New Roman"/>
        <family val="0"/>
      </rPr>
      <t xml:space="preserve">Alkan </t>
    </r>
    <r>
      <rPr>
        <sz val="10"/>
        <color rgb="FF000000"/>
        <rFont val="Times New Roman Italic"/>
        <family val="0"/>
      </rPr>
      <t xml:space="preserve">et al</t>
    </r>
    <r>
      <rPr>
        <sz val="10"/>
        <color rgb="FF000000"/>
        <rFont val="Times New Roman"/>
        <family val="0"/>
      </rPr>
      <t xml:space="preserve"> 2011</t>
    </r>
  </si>
  <si>
    <t xml:space="preserve">Sanger reads are too short to detect long tandem repeat, Illumina reads not available for assembly approach</t>
  </si>
  <si>
    <t xml:space="preserve">Gray short-tailed opossum</t>
  </si>
  <si>
    <r>
      <rPr>
        <sz val="10"/>
        <color rgb="FF000000"/>
        <rFont val="Times New Roman"/>
        <family val="0"/>
      </rPr>
      <t xml:space="preserve">Haaf </t>
    </r>
    <r>
      <rPr>
        <sz val="10"/>
        <color rgb="FF000000"/>
        <rFont val="Times New Roman Italic"/>
        <family val="0"/>
      </rPr>
      <t xml:space="preserve">et al</t>
    </r>
    <r>
      <rPr>
        <sz val="10"/>
        <color rgb="FF000000"/>
        <rFont val="Times New Roman"/>
        <family val="0"/>
      </rPr>
      <t xml:space="preserve"> 1995, Alkan </t>
    </r>
    <r>
      <rPr>
        <sz val="10"/>
        <color rgb="FF000000"/>
        <rFont val="Times New Roman Italic"/>
        <family val="0"/>
      </rPr>
      <t xml:space="preserve">et al</t>
    </r>
    <r>
      <rPr>
        <sz val="10"/>
        <color rgb="FF000000"/>
        <rFont val="Times New Roman"/>
        <family val="0"/>
      </rPr>
      <t xml:space="preserve"> 2007, Locke </t>
    </r>
    <r>
      <rPr>
        <sz val="10"/>
        <color rgb="FF000000"/>
        <rFont val="Times New Roman Italic"/>
        <family val="0"/>
      </rPr>
      <t xml:space="preserve">et al</t>
    </r>
    <r>
      <rPr>
        <sz val="10"/>
        <color rgb="FF000000"/>
        <rFont val="Times New Roman"/>
        <family val="0"/>
      </rPr>
      <t xml:space="preserve"> 2011</t>
    </r>
  </si>
  <si>
    <t xml:space="preserve">180, 156</t>
  </si>
  <si>
    <r>
      <rPr>
        <sz val="10"/>
        <color rgb="FF000000"/>
        <rFont val="Times New Roman"/>
        <family val="0"/>
      </rPr>
      <t xml:space="preserve">Zhong </t>
    </r>
    <r>
      <rPr>
        <sz val="10"/>
        <color rgb="FF000000"/>
        <rFont val="Times New Roman Italic"/>
        <family val="0"/>
      </rPr>
      <t xml:space="preserve">et al</t>
    </r>
    <r>
      <rPr>
        <sz val="10"/>
        <color rgb="FF000000"/>
        <rFont val="Times New Roman"/>
        <family val="0"/>
      </rPr>
      <t xml:space="preserve"> 2002; Nagaki </t>
    </r>
    <r>
      <rPr>
        <sz val="10"/>
        <color rgb="FF000000"/>
        <rFont val="Times New Roman Italic"/>
        <family val="0"/>
      </rPr>
      <t xml:space="preserve">et al</t>
    </r>
    <r>
      <rPr>
        <sz val="10"/>
        <color rgb="FF000000"/>
        <rFont val="Times New Roman"/>
        <family val="0"/>
      </rPr>
      <t xml:space="preserve"> 2003</t>
    </r>
  </si>
  <si>
    <t xml:space="preserve">The 180-bp repeat is a knob tandem repeat. The centromere tandem repeat CentC is the 4th most common repeat and the first non-knob repeat</t>
  </si>
  <si>
    <t xml:space="preserve">158, 165</t>
  </si>
  <si>
    <t xml:space="preserve">Cheng et al 2002, Lee et al 2005</t>
  </si>
  <si>
    <t xml:space="preserve">Heslop-Harrison et al 1999; Hall et al 2003; Zhang et al 2008</t>
  </si>
  <si>
    <t xml:space="preserve">Honeybee</t>
  </si>
  <si>
    <t xml:space="preserve">176, 550</t>
  </si>
  <si>
    <t xml:space="preserve">RD, Seq, FISH</t>
  </si>
  <si>
    <r>
      <rPr>
        <sz val="10"/>
        <color rgb="FF000000"/>
        <rFont val="Times New Roman"/>
        <family val="0"/>
      </rPr>
      <t xml:space="preserve">Tarès </t>
    </r>
    <r>
      <rPr>
        <sz val="10"/>
        <color rgb="FF000000"/>
        <rFont val="Times New Roman Italic"/>
        <family val="0"/>
      </rPr>
      <t xml:space="preserve">et al</t>
    </r>
    <r>
      <rPr>
        <sz val="10"/>
        <color rgb="FF000000"/>
        <rFont val="Times New Roman"/>
        <family val="0"/>
      </rPr>
      <t xml:space="preserve"> 1993; Beye &amp; Moritz 1995</t>
    </r>
  </si>
  <si>
    <r>
      <rPr>
        <sz val="10"/>
        <color rgb="FF000000"/>
        <rFont val="Times New Roman"/>
        <family val="0"/>
      </rPr>
      <t xml:space="preserve">Cellamare </t>
    </r>
    <r>
      <rPr>
        <sz val="10"/>
        <color rgb="FF000000"/>
        <rFont val="Times New Roman Italic"/>
        <family val="0"/>
      </rPr>
      <t xml:space="preserve">et al</t>
    </r>
    <r>
      <rPr>
        <sz val="10"/>
        <color rgb="FF000000"/>
        <rFont val="Times New Roman"/>
        <family val="0"/>
      </rPr>
      <t xml:space="preserve"> 2009</t>
    </r>
  </si>
  <si>
    <r>
      <rPr>
        <sz val="10"/>
        <color rgb="FF000000"/>
        <rFont val="Times New Roman"/>
        <family val="0"/>
      </rPr>
      <t xml:space="preserve">Alkan </t>
    </r>
    <r>
      <rPr>
        <sz val="10"/>
        <color rgb="FF000000"/>
        <rFont val="Times New Roman Italic"/>
        <family val="0"/>
      </rPr>
      <t xml:space="preserve">et al </t>
    </r>
    <r>
      <rPr>
        <sz val="10"/>
        <color rgb="FF000000"/>
        <rFont val="Times New Roman"/>
        <family val="0"/>
      </rPr>
      <t xml:space="preserve">2011</t>
    </r>
  </si>
  <si>
    <t xml:space="preserve">358, 5</t>
  </si>
  <si>
    <t xml:space="preserve">359, 12, 5</t>
  </si>
  <si>
    <r>
      <rPr>
        <sz val="10"/>
        <color rgb="FF000000"/>
        <rFont val="Times New Roman"/>
        <family val="0"/>
      </rPr>
      <t xml:space="preserve">Abad </t>
    </r>
    <r>
      <rPr>
        <sz val="10"/>
        <color rgb="FF000000"/>
        <rFont val="Times New Roman Italic"/>
        <family val="0"/>
      </rPr>
      <t xml:space="preserve">et al</t>
    </r>
    <r>
      <rPr>
        <sz val="10"/>
        <color rgb="FF000000"/>
        <rFont val="Times New Roman"/>
        <family val="0"/>
      </rPr>
      <t xml:space="preserve">, 1992; Abad </t>
    </r>
    <r>
      <rPr>
        <sz val="10"/>
        <color rgb="FF000000"/>
        <rFont val="Times New Roman Italic"/>
        <family val="0"/>
      </rPr>
      <t xml:space="preserve">et al</t>
    </r>
    <r>
      <rPr>
        <sz val="10"/>
        <color rgb="FF000000"/>
        <rFont val="Times New Roman"/>
        <family val="0"/>
      </rPr>
      <t xml:space="preserve"> 2000; Sun </t>
    </r>
    <r>
      <rPr>
        <sz val="10"/>
        <color rgb="FF000000"/>
        <rFont val="Times New Roman Italic"/>
        <family val="0"/>
      </rPr>
      <t xml:space="preserve">et al</t>
    </r>
    <r>
      <rPr>
        <sz val="10"/>
        <color rgb="FF000000"/>
        <rFont val="Times New Roman"/>
        <family val="0"/>
      </rPr>
      <t xml:space="preserve"> 2003</t>
    </r>
  </si>
  <si>
    <t xml:space="preserve">Gorilla gorilla</t>
  </si>
  <si>
    <t xml:space="preserve">Gorilla</t>
  </si>
  <si>
    <r>
      <rPr>
        <sz val="10"/>
        <color rgb="FF000000"/>
        <rFont val="Times New Roman"/>
        <family val="0"/>
      </rPr>
      <t xml:space="preserve">Haaf </t>
    </r>
    <r>
      <rPr>
        <sz val="10"/>
        <color rgb="FF000000"/>
        <rFont val="Times New Roman Italic"/>
        <family val="0"/>
      </rPr>
      <t xml:space="preserve"> et al</t>
    </r>
    <r>
      <rPr>
        <sz val="10"/>
        <color rgb="FF000000"/>
        <rFont val="Times New Roman"/>
        <family val="0"/>
      </rPr>
      <t xml:space="preserve"> 1995; Samonte </t>
    </r>
    <r>
      <rPr>
        <sz val="10"/>
        <color rgb="FF000000"/>
        <rFont val="Times New Roman Italic"/>
        <family val="0"/>
      </rPr>
      <t xml:space="preserve">et al</t>
    </r>
    <r>
      <rPr>
        <sz val="10"/>
        <color rgb="FF000000"/>
        <rFont val="Times New Roman"/>
        <family val="0"/>
      </rPr>
      <t xml:space="preserve"> 1997, Alkan </t>
    </r>
    <r>
      <rPr>
        <sz val="10"/>
        <color rgb="FF000000"/>
        <rFont val="Times New Roman Italic"/>
        <family val="0"/>
      </rPr>
      <t xml:space="preserve">et al </t>
    </r>
    <r>
      <rPr>
        <sz val="10"/>
        <color rgb="FF000000"/>
        <rFont val="Times New Roman"/>
        <family val="0"/>
      </rPr>
      <t xml:space="preserve">2007</t>
    </r>
  </si>
  <si>
    <r>
      <rPr>
        <sz val="10"/>
        <color rgb="FF000000"/>
        <rFont val="Times New Roman"/>
        <family val="0"/>
      </rPr>
      <t xml:space="preserve">Musich </t>
    </r>
    <r>
      <rPr>
        <sz val="10"/>
        <color rgb="FF000000"/>
        <rFont val="Times New Roman Italic"/>
        <family val="0"/>
      </rPr>
      <t xml:space="preserve">et al</t>
    </r>
    <r>
      <rPr>
        <sz val="10"/>
        <color rgb="FF000000"/>
        <rFont val="Times New Roman"/>
        <family val="0"/>
      </rPr>
      <t xml:space="preserve"> 1980; Alkan </t>
    </r>
    <r>
      <rPr>
        <sz val="10"/>
        <color rgb="FF000000"/>
        <rFont val="Times New Roman Italic"/>
        <family val="0"/>
      </rPr>
      <t xml:space="preserve">et al</t>
    </r>
    <r>
      <rPr>
        <sz val="10"/>
        <color rgb="FF000000"/>
        <rFont val="Times New Roman"/>
        <family val="0"/>
      </rPr>
      <t xml:space="preserve"> 2007</t>
    </r>
  </si>
  <si>
    <t xml:space="preserve">Common monkey-flower</t>
  </si>
  <si>
    <t xml:space="preserve">728, 198</t>
  </si>
  <si>
    <t xml:space="preserve">Fishman &amp; Saunders 2008</t>
  </si>
  <si>
    <t xml:space="preserve">120, 225</t>
  </si>
  <si>
    <r>
      <rPr>
        <sz val="10"/>
        <color rgb="FF000000"/>
        <rFont val="Times New Roman"/>
        <family val="0"/>
      </rPr>
      <t xml:space="preserve">Guenatri </t>
    </r>
    <r>
      <rPr>
        <sz val="10"/>
        <color rgb="FF000000"/>
        <rFont val="Times New Roman Italic"/>
        <family val="0"/>
      </rPr>
      <t xml:space="preserve">et al</t>
    </r>
    <r>
      <rPr>
        <sz val="10"/>
        <color rgb="FF000000"/>
        <rFont val="Times New Roman"/>
        <family val="0"/>
      </rPr>
      <t xml:space="preserve"> 2004; Kuznetsova </t>
    </r>
    <r>
      <rPr>
        <sz val="10"/>
        <color rgb="FF000000"/>
        <rFont val="Times New Roman Italic"/>
        <family val="0"/>
      </rPr>
      <t xml:space="preserve">et al</t>
    </r>
    <r>
      <rPr>
        <sz val="10"/>
        <color rgb="FF000000"/>
        <rFont val="Times New Roman"/>
        <family val="0"/>
      </rPr>
      <t xml:space="preserve"> 2006</t>
    </r>
  </si>
  <si>
    <t xml:space="preserve">Our 58-bp repeat is similar to the reported 120 bp centromere satellite, and is half as long (suggesting higher-order structure in the published sequence). Our 2nd and 3rd tandem repeat clusters are similar to the 224 nt centromere satellite.</t>
  </si>
  <si>
    <t xml:space="preserve">Our 72 bp repeat is similar to the reported centromere sequence, and is half as long (suggesting higher-order structure in the published sequence)</t>
  </si>
  <si>
    <t xml:space="preserve">Pan troglodytes</t>
  </si>
  <si>
    <t xml:space="preserve">Chimpanzee</t>
  </si>
  <si>
    <r>
      <rPr>
        <sz val="10"/>
        <color rgb="FF000000"/>
        <rFont val="Times New Roman"/>
        <family val="0"/>
      </rPr>
      <t xml:space="preserve">Haaf </t>
    </r>
    <r>
      <rPr>
        <sz val="10"/>
        <color rgb="FF000000"/>
        <rFont val="Times New Roman Italic"/>
        <family val="0"/>
      </rPr>
      <t xml:space="preserve">et al</t>
    </r>
    <r>
      <rPr>
        <sz val="10"/>
        <color rgb="FF000000"/>
        <rFont val="Times New Roman"/>
        <family val="0"/>
      </rPr>
      <t xml:space="preserve"> 1995; Samonte </t>
    </r>
    <r>
      <rPr>
        <sz val="10"/>
        <color rgb="FF000000"/>
        <rFont val="Times New Roman Italic"/>
        <family val="0"/>
      </rPr>
      <t xml:space="preserve">et al</t>
    </r>
    <r>
      <rPr>
        <sz val="10"/>
        <color rgb="FF000000"/>
        <rFont val="Times New Roman"/>
        <family val="0"/>
      </rPr>
      <t xml:space="preserve"> 1997; Alkan </t>
    </r>
    <r>
      <rPr>
        <sz val="10"/>
        <color rgb="FF000000"/>
        <rFont val="Times New Roman Italic"/>
        <family val="0"/>
      </rPr>
      <t xml:space="preserve">et al</t>
    </r>
    <r>
      <rPr>
        <sz val="10"/>
        <color rgb="FF000000"/>
        <rFont val="Times New Roman"/>
        <family val="0"/>
      </rPr>
      <t xml:space="preserve"> 2007</t>
    </r>
  </si>
  <si>
    <r>
      <rPr>
        <sz val="10"/>
        <color rgb="FF000000"/>
        <rFont val="Times New Roman"/>
        <family val="0"/>
      </rPr>
      <t xml:space="preserve">Viñas </t>
    </r>
    <r>
      <rPr>
        <sz val="10"/>
        <color rgb="FF000000"/>
        <rFont val="Times New Roman Italic"/>
        <family val="0"/>
      </rPr>
      <t xml:space="preserve">et al</t>
    </r>
    <r>
      <rPr>
        <sz val="10"/>
        <color rgb="FF000000"/>
        <rFont val="Times New Roman"/>
        <family val="0"/>
      </rPr>
      <t xml:space="preserve"> 2004</t>
    </r>
  </si>
  <si>
    <t xml:space="preserve">7, 2754, 1924, 979, 2957, 3814, 1180</t>
  </si>
  <si>
    <t xml:space="preserve">Tek et al 2004, Gong et al 2012</t>
  </si>
  <si>
    <t xml:space="preserve">Centromere DNA contains degenerate copies of the 7 bp telomere repeat, which is shorter than the minimum repeat size found by our bioinformatic pipeline</t>
  </si>
  <si>
    <t xml:space="preserve">Sorghum bicolor </t>
  </si>
  <si>
    <t xml:space="preserve">140, 745</t>
  </si>
  <si>
    <r>
      <rPr>
        <sz val="10"/>
        <color rgb="FF000000"/>
        <rFont val="Times New Roman"/>
        <family val="0"/>
      </rPr>
      <t xml:space="preserve">Jiang </t>
    </r>
    <r>
      <rPr>
        <sz val="10"/>
        <color rgb="FF000000"/>
        <rFont val="Times New Roman Italic"/>
        <family val="0"/>
      </rPr>
      <t xml:space="preserve">et al</t>
    </r>
    <r>
      <rPr>
        <sz val="10"/>
        <color rgb="FF000000"/>
        <rFont val="Times New Roman"/>
        <family val="0"/>
      </rPr>
      <t xml:space="preserve"> 1996; Zwick </t>
    </r>
    <r>
      <rPr>
        <sz val="10"/>
        <color rgb="FF000000"/>
        <rFont val="Times New Roman Italic"/>
        <family val="0"/>
      </rPr>
      <t xml:space="preserve">et al </t>
    </r>
    <r>
      <rPr>
        <sz val="10"/>
        <color rgb="FF000000"/>
        <rFont val="Times New Roman"/>
        <family val="0"/>
      </rPr>
      <t xml:space="preserve">2000</t>
    </r>
  </si>
  <si>
    <r>
      <rPr>
        <sz val="10"/>
        <color rgb="FF000000"/>
        <rFont val="Times New Roman"/>
        <family val="0"/>
      </rPr>
      <t xml:space="preserve">Fischer </t>
    </r>
    <r>
      <rPr>
        <sz val="10"/>
        <color rgb="FF000000"/>
        <rFont val="Times New Roman Italic"/>
        <family val="0"/>
      </rPr>
      <t xml:space="preserve">et al</t>
    </r>
    <r>
      <rPr>
        <sz val="10"/>
        <color rgb="FF000000"/>
        <rFont val="Times New Roman"/>
        <family val="0"/>
      </rPr>
      <t xml:space="preserve"> 2000; Roest Crollius </t>
    </r>
    <r>
      <rPr>
        <sz val="10"/>
        <color rgb="FF000000"/>
        <rFont val="Times New Roman Italic"/>
        <family val="0"/>
      </rPr>
      <t xml:space="preserve">et al</t>
    </r>
    <r>
      <rPr>
        <sz val="10"/>
        <color rgb="FF000000"/>
        <rFont val="Times New Roman"/>
        <family val="0"/>
      </rPr>
      <t xml:space="preserve"> 2000</t>
    </r>
  </si>
  <si>
    <r>
      <rPr>
        <sz val="10"/>
        <color rgb="FF000000"/>
        <rFont val="Times New Roman"/>
        <family val="0"/>
      </rPr>
      <t xml:space="preserve">Ugarković </t>
    </r>
    <r>
      <rPr>
        <sz val="10"/>
        <color rgb="FF000000"/>
        <rFont val="Times New Roman Italic"/>
        <family val="0"/>
      </rPr>
      <t xml:space="preserve">et al</t>
    </r>
    <r>
      <rPr>
        <sz val="10"/>
        <color rgb="FF000000"/>
        <rFont val="Times New Roman"/>
        <family val="0"/>
      </rPr>
      <t xml:space="preserve"> 1996</t>
    </r>
  </si>
  <si>
    <t xml:space="preserve">Centromere DNA in the published work was identified by restriction digest, and has not been subsequently compared to all tandem repeats in the Tribolium genome.</t>
  </si>
  <si>
    <t xml:space="preserve">Wild cabbage</t>
  </si>
  <si>
    <t xml:space="preserve">176, 342, 350</t>
  </si>
  <si>
    <r>
      <rPr>
        <sz val="10"/>
        <color rgb="FF000000"/>
        <rFont val="Times New Roman"/>
        <family val="0"/>
      </rPr>
      <t xml:space="preserve">Harrison &amp; Heslop-Harrison 1995; Lim </t>
    </r>
    <r>
      <rPr>
        <sz val="10"/>
        <color rgb="FF000000"/>
        <rFont val="Times New Roman Italic"/>
        <family val="0"/>
      </rPr>
      <t xml:space="preserve">et al</t>
    </r>
    <r>
      <rPr>
        <sz val="10"/>
        <color rgb="FF000000"/>
        <rFont val="Times New Roman"/>
        <family val="0"/>
      </rPr>
      <t xml:space="preserve"> 2007; Koo et al 2011</t>
    </r>
  </si>
  <si>
    <t xml:space="preserve">Canis familiaris</t>
  </si>
  <si>
    <t xml:space="preserve">249, 246</t>
  </si>
  <si>
    <t xml:space="preserve">244, 246</t>
  </si>
  <si>
    <t xml:space="preserve">Lyme disease tick</t>
  </si>
  <si>
    <t xml:space="preserve">90, 95-99, 385</t>
  </si>
  <si>
    <r>
      <rPr>
        <sz val="10"/>
        <color rgb="FF000000"/>
        <rFont val="Times New Roman"/>
        <family val="0"/>
      </rPr>
      <t xml:space="preserve">Meyer </t>
    </r>
    <r>
      <rPr>
        <sz val="10"/>
        <color rgb="FF000000"/>
        <rFont val="Times New Roman Italic"/>
        <family val="0"/>
      </rPr>
      <t xml:space="preserve">et al</t>
    </r>
    <r>
      <rPr>
        <sz val="10"/>
        <color rgb="FF000000"/>
        <rFont val="Times New Roman"/>
        <family val="0"/>
      </rPr>
      <t xml:space="preserve"> 2010</t>
    </r>
  </si>
  <si>
    <t xml:space="preserve">European rabbit</t>
  </si>
  <si>
    <t xml:space="preserve">375, 585</t>
  </si>
  <si>
    <r>
      <rPr>
        <sz val="10"/>
        <color rgb="FF000000"/>
        <rFont val="Times New Roman"/>
        <family val="0"/>
      </rPr>
      <t xml:space="preserve">Ékes </t>
    </r>
    <r>
      <rPr>
        <sz val="10"/>
        <color rgb="FF000000"/>
        <rFont val="Times New Roman Italic"/>
        <family val="0"/>
      </rPr>
      <t xml:space="preserve">et al</t>
    </r>
    <r>
      <rPr>
        <sz val="10"/>
        <color rgb="FF000000"/>
        <rFont val="Times New Roman"/>
        <family val="0"/>
      </rPr>
      <t xml:space="preserve"> 2004</t>
    </r>
  </si>
  <si>
    <t xml:space="preserve">Jatropha</t>
  </si>
  <si>
    <r>
      <rPr>
        <sz val="10"/>
        <color rgb="FF000000"/>
        <rFont val="Times New Roman"/>
        <family val="0"/>
      </rPr>
      <t xml:space="preserve">Kikuchi </t>
    </r>
    <r>
      <rPr>
        <sz val="10"/>
        <color rgb="FF000000"/>
        <rFont val="Times New Roman Italic"/>
        <family val="0"/>
      </rPr>
      <t xml:space="preserve">et al</t>
    </r>
    <r>
      <rPr>
        <sz val="10"/>
        <color rgb="FF000000"/>
        <rFont val="Times New Roman"/>
        <family val="0"/>
      </rPr>
      <t xml:space="preserve"> 2010</t>
    </r>
  </si>
  <si>
    <t xml:space="preserve">680, 1400</t>
  </si>
  <si>
    <t xml:space="preserve">673, 1378</t>
  </si>
  <si>
    <r>
      <rPr>
        <sz val="10"/>
        <color rgb="FF000000"/>
        <rFont val="Times New Roman"/>
        <family val="0"/>
      </rPr>
      <t xml:space="preserve">Tanaka et al 1999; Pathak </t>
    </r>
    <r>
      <rPr>
        <sz val="10"/>
        <color rgb="FF000000"/>
        <rFont val="Times New Roman Italic"/>
        <family val="0"/>
      </rPr>
      <t xml:space="preserve">et al</t>
    </r>
    <r>
      <rPr>
        <sz val="10"/>
        <color rgb="FF000000"/>
        <rFont val="Times New Roman"/>
        <family val="0"/>
      </rPr>
      <t xml:space="preserve"> 2006</t>
    </r>
  </si>
  <si>
    <t xml:space="preserve">Water buffalo tandem repeats are the same as those found in other members of the family Bovidae, although their relative abundance varies.</t>
  </si>
  <si>
    <t xml:space="preserve">Mus calori</t>
  </si>
  <si>
    <t xml:space="preserve">60, 79</t>
  </si>
  <si>
    <t xml:space="preserve">RD, Seq, PRINS</t>
  </si>
  <si>
    <r>
      <rPr>
        <sz val="10"/>
        <color rgb="FF000000"/>
        <rFont val="Times New Roman"/>
        <family val="0"/>
      </rPr>
      <t xml:space="preserve">Kipling </t>
    </r>
    <r>
      <rPr>
        <sz val="10"/>
        <color rgb="FF000000"/>
        <rFont val="Times New Roman Italic"/>
        <family val="0"/>
      </rPr>
      <t xml:space="preserve">et al</t>
    </r>
    <r>
      <rPr>
        <sz val="10"/>
        <color rgb="FF000000"/>
        <rFont val="Times New Roman"/>
        <family val="0"/>
      </rPr>
      <t xml:space="preserve"> 1995</t>
    </r>
  </si>
  <si>
    <t xml:space="preserve">Correct centromere repeat identified from PacBio reads</t>
  </si>
  <si>
    <t xml:space="preserve">Peach aphid</t>
  </si>
  <si>
    <t xml:space="preserve">RD, Seq, ISH</t>
  </si>
  <si>
    <t xml:space="preserve">Spence et al 1998</t>
  </si>
  <si>
    <t xml:space="preserve">Pig</t>
  </si>
  <si>
    <t xml:space="preserve">14, 200, 290, 410, 450, 800</t>
  </si>
  <si>
    <r>
      <rPr>
        <sz val="10"/>
        <color rgb="FF000000"/>
        <rFont val="Times New Roman"/>
        <family val="0"/>
      </rPr>
      <t xml:space="preserve">Jantsch </t>
    </r>
    <r>
      <rPr>
        <sz val="10"/>
        <color rgb="FF000000"/>
        <rFont val="Times New Roman Italic"/>
        <family val="0"/>
      </rPr>
      <t xml:space="preserve">et al</t>
    </r>
    <r>
      <rPr>
        <sz val="10"/>
        <color rgb="FF000000"/>
        <rFont val="Times New Roman"/>
        <family val="0"/>
      </rPr>
      <t xml:space="preserve"> 1990, Bratanich </t>
    </r>
    <r>
      <rPr>
        <sz val="10"/>
        <color rgb="FF000000"/>
        <rFont val="Times New Roman Italic"/>
        <family val="0"/>
      </rPr>
      <t xml:space="preserve">et al</t>
    </r>
    <r>
      <rPr>
        <sz val="10"/>
        <color rgb="FF000000"/>
        <rFont val="Times New Roman"/>
        <family val="0"/>
      </rPr>
      <t xml:space="preserve"> 2000</t>
    </r>
  </si>
  <si>
    <t xml:space="preserve">Published descriptions of pig centromere repeats quantified tandem repeats by dot blotting, and do not rigorously compare the relative abundance of all tandem repeats in the genome</t>
  </si>
  <si>
    <t xml:space="preserve">Bos taurus</t>
  </si>
  <si>
    <t xml:space="preserve">Cattle</t>
  </si>
  <si>
    <t xml:space="preserve">686, 1418</t>
  </si>
  <si>
    <t xml:space="preserve">377, 686, 710, 989, 1402</t>
  </si>
  <si>
    <r>
      <rPr>
        <sz val="10"/>
        <color rgb="FF000000"/>
        <rFont val="Times New Roman"/>
        <family val="0"/>
      </rPr>
      <t xml:space="preserve">Gaillard </t>
    </r>
    <r>
      <rPr>
        <sz val="10"/>
        <color rgb="FF000000"/>
        <rFont val="Times New Roman Italic"/>
        <family val="0"/>
      </rPr>
      <t xml:space="preserve">et al</t>
    </r>
    <r>
      <rPr>
        <sz val="10"/>
        <color rgb="FF000000"/>
        <rFont val="Times New Roman"/>
        <family val="0"/>
      </rPr>
      <t xml:space="preserve"> 1981; Plucienniczak </t>
    </r>
    <r>
      <rPr>
        <sz val="10"/>
        <color rgb="FF000000"/>
        <rFont val="Times New Roman Italic"/>
        <family val="0"/>
      </rPr>
      <t xml:space="preserve">et al </t>
    </r>
    <r>
      <rPr>
        <sz val="10"/>
        <color rgb="FF000000"/>
        <rFont val="Times New Roman"/>
        <family val="0"/>
      </rPr>
      <t xml:space="preserve">1982; Taparowsky and Gerbi 1982</t>
    </r>
  </si>
  <si>
    <t xml:space="preserve">Sternes &amp; Vig 1995</t>
  </si>
  <si>
    <t xml:space="preserve">Buckland 1983; Novuk 1984</t>
  </si>
  <si>
    <t xml:space="preserve">Seq, FISH</t>
  </si>
  <si>
    <r>
      <rPr>
        <sz val="10"/>
        <color rgb="FF000000"/>
        <rFont val="Times New Roman"/>
        <family val="0"/>
      </rPr>
      <t xml:space="preserve">Argout </t>
    </r>
    <r>
      <rPr>
        <sz val="10"/>
        <color rgb="FF000000"/>
        <rFont val="Times New Roman Italic"/>
        <family val="0"/>
      </rPr>
      <t xml:space="preserve">et al</t>
    </r>
    <r>
      <rPr>
        <sz val="10"/>
        <color rgb="FF000000"/>
        <rFont val="Times New Roman"/>
        <family val="0"/>
      </rPr>
      <t xml:space="preserve"> 2010</t>
    </r>
  </si>
  <si>
    <t xml:space="preserve">Primers used for FISH experiments in literature align well to our repeat. The literature repeat may be similar to the one from our study, although the reported length is different (no repeat sequence was provided for comparison).</t>
  </si>
  <si>
    <t xml:space="preserve">146, 270</t>
  </si>
  <si>
    <t xml:space="preserve">146, 286</t>
  </si>
  <si>
    <r>
      <rPr>
        <sz val="10"/>
        <color rgb="FF000000"/>
        <rFont val="Times New Roman"/>
        <family val="0"/>
      </rPr>
      <t xml:space="preserve">Lee </t>
    </r>
    <r>
      <rPr>
        <sz val="10"/>
        <color rgb="FF000000"/>
        <rFont val="Times New Roman Italic"/>
        <family val="0"/>
      </rPr>
      <t xml:space="preserve">et al</t>
    </r>
    <r>
      <rPr>
        <sz val="10"/>
        <color rgb="FF000000"/>
        <rFont val="Times New Roman"/>
        <family val="0"/>
      </rPr>
      <t xml:space="preserve"> 2011</t>
    </r>
  </si>
  <si>
    <t xml:space="preserve">Our centromere repeats are similar to published sequences, but have a slightly different length.</t>
  </si>
  <si>
    <r>
      <rPr>
        <sz val="10"/>
        <color rgb="FF000000"/>
        <rFont val="Times New Roman"/>
        <family val="0"/>
      </rPr>
      <t xml:space="preserve">Carone </t>
    </r>
    <r>
      <rPr>
        <sz val="10"/>
        <color rgb="FF000000"/>
        <rFont val="Times New Roman Italic"/>
        <family val="0"/>
      </rPr>
      <t xml:space="preserve">et al </t>
    </r>
    <r>
      <rPr>
        <sz val="10"/>
        <color rgb="FF000000"/>
        <rFont val="Times New Roman"/>
        <family val="0"/>
      </rPr>
      <t xml:space="preserve">2008</t>
    </r>
  </si>
  <si>
    <r>
      <rPr>
        <sz val="10"/>
        <color rgb="FF000000"/>
        <rFont val="Times New Roman"/>
        <family val="0"/>
      </rPr>
      <t xml:space="preserve">Samonte </t>
    </r>
    <r>
      <rPr>
        <sz val="10"/>
        <color rgb="FF000000"/>
        <rFont val="Times New Roman Italic"/>
        <family val="0"/>
      </rPr>
      <t xml:space="preserve">et al</t>
    </r>
    <r>
      <rPr>
        <sz val="10"/>
        <color rgb="FF000000"/>
        <rFont val="Times New Roman"/>
        <family val="0"/>
      </rPr>
      <t xml:space="preserve"> 1997, Alkan </t>
    </r>
    <r>
      <rPr>
        <sz val="10"/>
        <color rgb="FF000000"/>
        <rFont val="Times New Roman Italic"/>
        <family val="0"/>
      </rPr>
      <t xml:space="preserve">et al</t>
    </r>
    <r>
      <rPr>
        <sz val="10"/>
        <color rgb="FF000000"/>
        <rFont val="Times New Roman"/>
        <family val="0"/>
      </rPr>
      <t xml:space="preserve"> 2007</t>
    </r>
  </si>
  <si>
    <t xml:space="preserve"> </t>
  </si>
  <si>
    <r>
      <rPr>
        <sz val="10"/>
        <color rgb="FF000000"/>
        <rFont val="Times New Roman"/>
        <family val="0"/>
      </rPr>
      <t xml:space="preserve">Validation methods: RD = restriction digestion; seq = sequencing; ISH = </t>
    </r>
    <r>
      <rPr>
        <sz val="10"/>
        <color rgb="FF000000"/>
        <rFont val="Times New Roman Italic"/>
        <family val="0"/>
      </rPr>
      <t xml:space="preserve">in situ</t>
    </r>
    <r>
      <rPr>
        <sz val="10"/>
        <color rgb="FF000000"/>
        <rFont val="Times New Roman"/>
        <family val="0"/>
      </rPr>
      <t xml:space="preserve"> hybdrization; FISH = fluorescent </t>
    </r>
    <r>
      <rPr>
        <sz val="10"/>
        <color rgb="FF000000"/>
        <rFont val="Times New Roman Italic"/>
        <family val="0"/>
      </rPr>
      <t xml:space="preserve">in situ</t>
    </r>
    <r>
      <rPr>
        <sz val="10"/>
        <color rgb="FF000000"/>
        <rFont val="Times New Roman"/>
        <family val="0"/>
      </rPr>
      <t xml:space="preserve"> hybridization; PRINS = primed </t>
    </r>
    <r>
      <rPr>
        <sz val="10"/>
        <color rgb="FF000000"/>
        <rFont val="Times New Roman Italic"/>
        <family val="0"/>
      </rPr>
      <t xml:space="preserve">in situ</t>
    </r>
    <r>
      <rPr>
        <sz val="10"/>
        <color rgb="FF000000"/>
        <rFont val="Times New Roman"/>
        <family val="0"/>
      </rPr>
      <t xml:space="preserve"> labelling ; ChIP = chromatin immunoprecipitation</t>
    </r>
  </si>
  <si>
    <t xml:space="preserve">Table S3 - Discordance between Sanger and PRICE derived tandem repeats explained case by case</t>
  </si>
  <si>
    <t xml:space="preserve">Species name</t>
  </si>
  <si>
    <t xml:space="preserve">PRICE</t>
  </si>
  <si>
    <t xml:space="preserve">Explanation of discordance between Sanger data and PRICE data</t>
  </si>
  <si>
    <t xml:space="preserve">Unsure what caused the discordance</t>
  </si>
  <si>
    <t xml:space="preserve">PRICE derived repeat too long to be detected in Sanger data, PacBio data found reported tandem repeats</t>
  </si>
  <si>
    <t xml:space="preserve">PRICE derived repeat too long to be detected in Sanger data</t>
  </si>
  <si>
    <t xml:space="preserve">Both repeats have been reported in literature, Drosophila centromeres do not all share a common sequence.</t>
  </si>
  <si>
    <t xml:space="preserve">Gasterasteus aculeatus</t>
  </si>
  <si>
    <t xml:space="preserve">PRICE derived repeat unlikely real. 100% AT and extreme genomic fraction.</t>
  </si>
  <si>
    <t xml:space="preserve">PRICE produces a doubled variant of Sanger derived repeat.</t>
  </si>
  <si>
    <t xml:space="preserve">Number of phyla</t>
  </si>
  <si>
    <t xml:space="preserve">Number of species</t>
  </si>
  <si>
    <t xml:space="preserve">Total</t>
  </si>
</sst>
</file>

<file path=xl/styles.xml><?xml version="1.0" encoding="utf-8"?>
<styleSheet xmlns="http://schemas.openxmlformats.org/spreadsheetml/2006/main">
  <numFmts count="1">
    <numFmt numFmtId="164" formatCode="General"/>
  </numFmts>
  <fonts count="11">
    <font>
      <sz val="11"/>
      <color rgb="FF000000"/>
      <name val="Helvetica Neue"/>
      <family val="0"/>
    </font>
    <font>
      <sz val="10"/>
      <name val="Arial"/>
      <family val="0"/>
    </font>
    <font>
      <sz val="10"/>
      <name val="Arial"/>
      <family val="0"/>
    </font>
    <font>
      <sz val="10"/>
      <name val="Arial"/>
      <family val="0"/>
    </font>
    <font>
      <sz val="12"/>
      <color rgb="FF000000"/>
      <name val="Lucida Grande"/>
      <family val="0"/>
    </font>
    <font>
      <sz val="10"/>
      <color rgb="FF000000"/>
      <name val="Times New Roman Bold"/>
      <family val="0"/>
    </font>
    <font>
      <sz val="10"/>
      <color rgb="FF000000"/>
      <name val="Times New Roman Italic"/>
      <family val="0"/>
    </font>
    <font>
      <sz val="10"/>
      <color rgb="FF000000"/>
      <name val="Times New Roman"/>
      <family val="0"/>
    </font>
    <font>
      <sz val="10"/>
      <color rgb="FF333333"/>
      <name val="Times New Roman"/>
      <family val="0"/>
    </font>
    <font>
      <u val="single"/>
      <sz val="15"/>
      <color rgb="FF0000D4"/>
      <name val="Lucida Grande"/>
      <family val="0"/>
    </font>
    <font>
      <sz val="10"/>
      <color rgb="FF333333"/>
      <name val="Times New Roman Italic"/>
      <family val="0"/>
    </font>
  </fonts>
  <fills count="4">
    <fill>
      <patternFill patternType="none"/>
    </fill>
    <fill>
      <patternFill patternType="gray125"/>
    </fill>
    <fill>
      <patternFill patternType="solid">
        <fgColor rgb="FFFFFFFF"/>
        <bgColor rgb="FFFFFFCC"/>
      </patternFill>
    </fill>
    <fill>
      <patternFill patternType="solid">
        <fgColor rgb="FF4EE257"/>
        <bgColor rgb="FF99CC00"/>
      </patternFill>
    </fill>
  </fills>
  <borders count="9">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style="thin"/>
      <diagonal/>
    </border>
    <border diagonalUp="false" diagonalDown="false">
      <left style="thin">
        <color rgb="FFC0C0C0"/>
      </left>
      <right style="thin"/>
      <top style="thin">
        <color rgb="FFC0C0C0"/>
      </top>
      <bottom style="thin">
        <color rgb="FFC0C0C0"/>
      </bottom>
      <diagonal/>
    </border>
    <border diagonalUp="false" diagonalDown="false">
      <left style="thin"/>
      <right style="thin"/>
      <top style="thin"/>
      <bottom style="thin"/>
      <diagonal/>
    </border>
    <border diagonalUp="false" diagonalDown="false">
      <left style="thin">
        <color rgb="FFC0C0C0"/>
      </left>
      <right style="thin">
        <color rgb="FFC0C0C0"/>
      </right>
      <top style="thin"/>
      <bottom style="thin">
        <color rgb="FFC0C0C0"/>
      </bottom>
      <diagonal/>
    </border>
    <border diagonalUp="false" diagonalDown="false">
      <left style="thin"/>
      <right style="thin">
        <color rgb="FFC0C0C0"/>
      </right>
      <top style="thin">
        <color rgb="FFC0C0C0"/>
      </top>
      <bottom style="thin">
        <color rgb="FFC0C0C0"/>
      </bottom>
      <diagonal/>
    </border>
    <border diagonalUp="false" diagonalDown="false">
      <left style="thin"/>
      <right style="thin"/>
      <top style="thin"/>
      <bottom style="medium"/>
      <diagonal/>
    </border>
    <border diagonalUp="false" diagonalDown="false">
      <left style="thin"/>
      <right style="thin"/>
      <top style="medium"/>
      <bottom style="thin"/>
      <diagonal/>
    </border>
  </borders>
  <cellStyleXfs count="20">
    <xf numFmtId="164" fontId="0" fillId="0" borderId="0" applyFont="true" applyBorder="true" applyAlignment="true" applyProtection="true">
      <alignment horizontal="general" vertical="top"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2">
    <xf numFmtId="164" fontId="0" fillId="0" borderId="0" xfId="0" applyFont="false" applyBorder="false" applyAlignment="fals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false" indent="0" shrinkToFit="false"/>
      <protection locked="true" hidden="false"/>
    </xf>
    <xf numFmtId="164" fontId="8" fillId="2" borderId="1" xfId="0" applyFont="true" applyBorder="tru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bottom" textRotation="0" wrapText="tru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4" fontId="9" fillId="2" borderId="1" xfId="0" applyFont="true" applyBorder="true" applyAlignment="true" applyProtection="false">
      <alignment horizontal="general" vertical="bottom" textRotation="0" wrapText="false" indent="0" shrinkToFit="false"/>
      <protection locked="true" hidden="false"/>
    </xf>
    <xf numFmtId="164" fontId="7" fillId="2" borderId="2" xfId="0" applyFont="true" applyBorder="true" applyAlignment="true" applyProtection="false">
      <alignment horizontal="general" vertical="bottom" textRotation="0" wrapText="false" indent="0" shrinkToFit="false"/>
      <protection locked="true" hidden="false"/>
    </xf>
    <xf numFmtId="164" fontId="5" fillId="2" borderId="3" xfId="0" applyFont="true" applyBorder="true" applyAlignment="tru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general" vertical="top" textRotation="0" wrapText="true" indent="0" shrinkToFit="false"/>
      <protection locked="true" hidden="false"/>
    </xf>
    <xf numFmtId="164" fontId="5" fillId="2" borderId="4" xfId="0" applyFont="true" applyBorder="true" applyAlignment="true" applyProtection="false">
      <alignment horizontal="general" vertical="top" textRotation="0" wrapText="false" indent="0" shrinkToFit="false"/>
      <protection locked="true" hidden="false"/>
    </xf>
    <xf numFmtId="164" fontId="7" fillId="2" borderId="3" xfId="0" applyFont="true" applyBorder="true" applyAlignment="true" applyProtection="false">
      <alignment horizontal="general" vertical="bottom" textRotation="0" wrapText="false" indent="0" shrinkToFit="false"/>
      <protection locked="true" hidden="false"/>
    </xf>
    <xf numFmtId="164" fontId="6" fillId="2" borderId="4" xfId="0" applyFont="true" applyBorder="true" applyAlignment="true" applyProtection="false">
      <alignment horizontal="general" vertical="bottom" textRotation="0" wrapText="true" indent="0" shrinkToFit="false"/>
      <protection locked="true" hidden="false"/>
    </xf>
    <xf numFmtId="164" fontId="7" fillId="2" borderId="4" xfId="0" applyFont="true" applyBorder="true" applyAlignment="true" applyProtection="false">
      <alignment horizontal="general" vertical="bottom" textRotation="0" wrapText="true" indent="0" shrinkToFit="false"/>
      <protection locked="true" hidden="false"/>
    </xf>
    <xf numFmtId="164" fontId="7" fillId="3" borderId="4" xfId="0" applyFont="true" applyBorder="true" applyAlignment="true" applyProtection="false">
      <alignment horizontal="center" vertical="bottom" textRotation="0" wrapText="true" indent="0" shrinkToFit="false"/>
      <protection locked="true" hidden="false"/>
    </xf>
    <xf numFmtId="164" fontId="7" fillId="2" borderId="4" xfId="0" applyFont="true" applyBorder="true" applyAlignment="true" applyProtection="false">
      <alignment horizontal="general" vertical="top" textRotation="0" wrapText="true" indent="0" shrinkToFit="false"/>
      <protection locked="true" hidden="false"/>
    </xf>
    <xf numFmtId="164" fontId="7" fillId="2" borderId="4" xfId="0" applyFont="true" applyBorder="true" applyAlignment="true" applyProtection="false">
      <alignment horizontal="general" vertical="bottom" textRotation="0" wrapText="false" indent="0" shrinkToFit="false"/>
      <protection locked="true" hidden="false"/>
    </xf>
    <xf numFmtId="164" fontId="7" fillId="3" borderId="4" xfId="0" applyFont="true" applyBorder="true" applyAlignment="true" applyProtection="false">
      <alignment horizontal="center" vertical="top" textRotation="0" wrapText="true" indent="0" shrinkToFit="false"/>
      <protection locked="true" hidden="false"/>
    </xf>
    <xf numFmtId="164" fontId="7" fillId="2" borderId="4" xfId="0" applyFont="true" applyBorder="true" applyAlignment="true" applyProtection="false">
      <alignment horizontal="center" vertical="bottom" textRotation="0" wrapText="true" indent="0" shrinkToFit="false"/>
      <protection locked="true" hidden="false"/>
    </xf>
    <xf numFmtId="164" fontId="7" fillId="2" borderId="4" xfId="0" applyFont="true" applyBorder="true" applyAlignment="true" applyProtection="false">
      <alignment horizontal="center" vertical="top" textRotation="0" wrapText="true" indent="0" shrinkToFit="false"/>
      <protection locked="true" hidden="false"/>
    </xf>
    <xf numFmtId="164" fontId="7" fillId="2" borderId="4" xfId="0" applyFont="true" applyBorder="true" applyAlignment="true" applyProtection="false">
      <alignment horizontal="center" vertical="bottom" textRotation="0" wrapText="false" indent="0" shrinkToFit="false"/>
      <protection locked="true" hidden="false"/>
    </xf>
    <xf numFmtId="164" fontId="7" fillId="3" borderId="4" xfId="0" applyFont="true" applyBorder="true" applyAlignment="true" applyProtection="false">
      <alignment horizontal="center" vertical="bottom" textRotation="0" wrapText="false" indent="0" shrinkToFit="false"/>
      <protection locked="true" hidden="false"/>
    </xf>
    <xf numFmtId="164" fontId="7" fillId="2" borderId="4" xfId="0" applyFont="true" applyBorder="true" applyAlignment="true" applyProtection="false">
      <alignment horizontal="left" vertical="bottom" textRotation="0" wrapText="false" indent="0" shrinkToFit="false"/>
      <protection locked="true" hidden="false"/>
    </xf>
    <xf numFmtId="164" fontId="10" fillId="2" borderId="4" xfId="0" applyFont="true" applyBorder="true" applyAlignment="true" applyProtection="false">
      <alignment horizontal="general" vertical="bottom" textRotation="0" wrapText="false" indent="0" shrinkToFit="false"/>
      <protection locked="true" hidden="false"/>
    </xf>
    <xf numFmtId="164" fontId="6" fillId="2" borderId="4" xfId="0" applyFont="true" applyBorder="true" applyAlignment="true" applyProtection="false">
      <alignment horizontal="general" vertical="bottom" textRotation="0" wrapText="false" indent="0" shrinkToFit="false"/>
      <protection locked="true" hidden="false"/>
    </xf>
    <xf numFmtId="164" fontId="7" fillId="2" borderId="5" xfId="0" applyFont="true" applyBorder="true" applyAlignment="tru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center" vertical="bottom" textRotation="0" wrapText="false" indent="0" shrinkToFit="false"/>
      <protection locked="true" hidden="false"/>
    </xf>
    <xf numFmtId="164" fontId="5" fillId="2" borderId="6" xfId="0" applyFont="true" applyBorder="true" applyAlignment="true" applyProtection="false">
      <alignment horizontal="general" vertical="bottom" textRotation="0" wrapText="false" indent="0" shrinkToFit="false"/>
      <protection locked="true" hidden="false"/>
    </xf>
    <xf numFmtId="164" fontId="7" fillId="2" borderId="6" xfId="0" applyFont="true" applyBorder="true" applyAlignment="tru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left" vertical="bottom" textRotation="0" wrapText="false" indent="0" shrinkToFit="false"/>
      <protection locked="true" hidden="false"/>
    </xf>
    <xf numFmtId="164" fontId="7" fillId="2" borderId="7" xfId="0" applyFont="true" applyBorder="true" applyAlignment="true" applyProtection="false">
      <alignment horizontal="left" vertical="bottom" textRotation="0" wrapText="false" indent="0" shrinkToFit="false"/>
      <protection locked="true" hidden="false"/>
    </xf>
    <xf numFmtId="164" fontId="7" fillId="2" borderId="7" xfId="0" applyFont="true" applyBorder="true" applyAlignment="true" applyProtection="false">
      <alignment horizontal="center" vertical="bottom" textRotation="0" wrapText="false" indent="0" shrinkToFit="false"/>
      <protection locked="true" hidden="false"/>
    </xf>
    <xf numFmtId="164" fontId="5" fillId="2" borderId="8" xfId="0" applyFont="true" applyBorder="true" applyAlignment="true" applyProtection="false">
      <alignment horizontal="left" vertical="bottom" textRotation="0" wrapText="false" indent="0" shrinkToFit="false"/>
      <protection locked="true" hidden="false"/>
    </xf>
    <xf numFmtId="164" fontId="5" fillId="2" borderId="8" xfId="0" applyFont="true" applyBorder="true" applyAlignment="true" applyProtection="false">
      <alignment horizontal="center" vertical="bottom" textRotation="0" wrapText="false" indent="0" shrinkToFit="false"/>
      <protection locked="true" hidden="false"/>
    </xf>
    <xf numFmtId="164" fontId="7" fillId="2" borderId="5" xfId="0" applyFont="true" applyBorder="true" applyAlignment="true" applyProtection="false">
      <alignment horizontal="left" vertical="bottom" textRotation="0" wrapText="false" indent="0" shrinkToFit="false"/>
      <protection locked="true" hidden="false"/>
    </xf>
    <xf numFmtId="164" fontId="7" fillId="2" borderId="5"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4EE257"/>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5"/>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6875" defaultRowHeight="20" zeroHeight="false" outlineLevelRow="0" outlineLevelCol="0"/>
  <cols>
    <col collapsed="false" customWidth="true" hidden="false" outlineLevel="0" max="1" min="1" style="1" width="26.15"/>
    <col collapsed="false" customWidth="true" hidden="false" outlineLevel="0" max="2" min="2" style="1" width="22.57"/>
    <col collapsed="false" customWidth="true" hidden="false" outlineLevel="0" max="3" min="3" style="1" width="14.86"/>
    <col collapsed="false" customWidth="true" hidden="false" outlineLevel="0" max="4" min="4" style="1" width="6.99"/>
    <col collapsed="false" customWidth="true" hidden="false" outlineLevel="0" max="5" min="5" style="1" width="12.73"/>
    <col collapsed="false" customWidth="true" hidden="false" outlineLevel="0" max="6" min="6" style="1" width="12.44"/>
    <col collapsed="false" customWidth="true" hidden="false" outlineLevel="0" max="7" min="7" style="1" width="6.15"/>
    <col collapsed="false" customWidth="true" hidden="false" outlineLevel="0" max="8" min="8" style="1" width="3.99"/>
    <col collapsed="false" customWidth="true" hidden="false" outlineLevel="0" max="9" min="9" style="1" width="4.15"/>
    <col collapsed="false" customWidth="true" hidden="false" outlineLevel="0" max="10" min="10" style="1" width="3.99"/>
    <col collapsed="false" customWidth="true" hidden="false" outlineLevel="0" max="11" min="11" style="1" width="5.15"/>
    <col collapsed="false" customWidth="true" hidden="false" outlineLevel="0" max="12" min="12" style="1" width="5.73"/>
    <col collapsed="false" customWidth="true" hidden="false" outlineLevel="0" max="13" min="13" style="1" width="4.57"/>
    <col collapsed="false" customWidth="true" hidden="false" outlineLevel="0" max="14" min="14" style="1" width="6.15"/>
    <col collapsed="false" customWidth="true" hidden="false" outlineLevel="0" max="15" min="15" style="1" width="5.28"/>
    <col collapsed="false" customWidth="true" hidden="false" outlineLevel="0" max="16" min="16" style="1" width="4.44"/>
    <col collapsed="false" customWidth="true" hidden="false" outlineLevel="0" max="17" min="17" style="1" width="5.28"/>
    <col collapsed="false" customWidth="true" hidden="false" outlineLevel="0" max="20" min="18" style="1" width="10.15"/>
    <col collapsed="false" customWidth="true" hidden="false" outlineLevel="0" max="256" min="21" style="1" width="10.28"/>
  </cols>
  <sheetData>
    <row r="1" customFormat="false" ht="12.75" hidden="false" customHeight="tru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row>
    <row r="2" customFormat="false" ht="12.75" hidden="false" customHeight="true" outlineLevel="0" collapsed="false">
      <c r="A2" s="3" t="s">
        <v>20</v>
      </c>
      <c r="B2" s="4" t="s">
        <v>21</v>
      </c>
      <c r="C2" s="4" t="s">
        <v>22</v>
      </c>
      <c r="D2" s="4" t="s">
        <v>23</v>
      </c>
      <c r="E2" s="4" t="s">
        <v>24</v>
      </c>
      <c r="F2" s="4" t="s">
        <v>25</v>
      </c>
      <c r="G2" s="4" t="n">
        <v>176</v>
      </c>
      <c r="H2" s="4" t="n">
        <v>35</v>
      </c>
      <c r="I2" s="4" t="s">
        <v>26</v>
      </c>
      <c r="J2" s="4" t="s">
        <v>26</v>
      </c>
      <c r="K2" s="4" t="n">
        <v>0.011082</v>
      </c>
      <c r="L2" s="4" t="n">
        <f aca="false">K2*100</f>
        <v>1.1082</v>
      </c>
      <c r="M2" s="4" t="n">
        <f aca="false">LOG((K2*100),2)</f>
        <v>0.148218272154145</v>
      </c>
      <c r="N2" s="4" t="n">
        <v>4</v>
      </c>
      <c r="O2" s="4" t="n">
        <v>28</v>
      </c>
      <c r="P2" s="4" t="n">
        <v>0.42</v>
      </c>
      <c r="Q2" s="4" t="n">
        <f aca="false">(K2*P2)/(O2/2)*1000000</f>
        <v>332.46</v>
      </c>
      <c r="R2" s="4" t="s">
        <v>26</v>
      </c>
      <c r="S2" s="4" t="s">
        <v>26</v>
      </c>
      <c r="T2" s="4" t="s">
        <v>27</v>
      </c>
    </row>
    <row r="3" customFormat="false" ht="12.75" hidden="false" customHeight="true" outlineLevel="0" collapsed="false">
      <c r="A3" s="3" t="s">
        <v>28</v>
      </c>
      <c r="B3" s="4" t="s">
        <v>21</v>
      </c>
      <c r="C3" s="4" t="s">
        <v>29</v>
      </c>
      <c r="D3" s="4" t="s">
        <v>23</v>
      </c>
      <c r="E3" s="4" t="s">
        <v>24</v>
      </c>
      <c r="F3" s="4" t="s">
        <v>25</v>
      </c>
      <c r="G3" s="4" t="n">
        <v>118</v>
      </c>
      <c r="H3" s="4" t="n">
        <v>38</v>
      </c>
      <c r="I3" s="4" t="n">
        <v>0.11628</v>
      </c>
      <c r="J3" s="4" t="n">
        <f aca="false">I3*100</f>
        <v>11.628</v>
      </c>
      <c r="K3" s="4" t="n">
        <v>0.000674</v>
      </c>
      <c r="L3" s="4" t="n">
        <f aca="false">K3*100</f>
        <v>0.0674</v>
      </c>
      <c r="M3" s="4" t="n">
        <f aca="false">LOG((K3*100),2)</f>
        <v>-3.89110759836759</v>
      </c>
      <c r="N3" s="4" t="n">
        <v>2</v>
      </c>
      <c r="O3" s="4" t="n">
        <v>28</v>
      </c>
      <c r="P3" s="4" t="n">
        <v>1.12</v>
      </c>
      <c r="Q3" s="4" t="n">
        <f aca="false">(K3*P3)/(O3/2)*1000000</f>
        <v>53.92</v>
      </c>
      <c r="R3" s="4" t="s">
        <v>30</v>
      </c>
      <c r="S3" s="4" t="s">
        <v>31</v>
      </c>
      <c r="T3" s="4" t="s">
        <v>26</v>
      </c>
    </row>
    <row r="4" customFormat="false" ht="12.75" hidden="false" customHeight="true" outlineLevel="0" collapsed="false">
      <c r="A4" s="3" t="s">
        <v>32</v>
      </c>
      <c r="B4" s="4" t="s">
        <v>33</v>
      </c>
      <c r="C4" s="4" t="s">
        <v>29</v>
      </c>
      <c r="D4" s="4" t="s">
        <v>23</v>
      </c>
      <c r="E4" s="4" t="s">
        <v>24</v>
      </c>
      <c r="F4" s="4" t="s">
        <v>25</v>
      </c>
      <c r="G4" s="4" t="n">
        <v>118</v>
      </c>
      <c r="H4" s="4" t="n">
        <v>39</v>
      </c>
      <c r="I4" s="4" t="n">
        <v>0.52258</v>
      </c>
      <c r="J4" s="4" t="n">
        <f aca="false">I4*100</f>
        <v>52.258</v>
      </c>
      <c r="K4" s="4" t="n">
        <v>0.007545</v>
      </c>
      <c r="L4" s="4" t="n">
        <f aca="false">K4*100</f>
        <v>0.7545</v>
      </c>
      <c r="M4" s="4" t="n">
        <f aca="false">LOG((K4*100),2)</f>
        <v>-0.406407194135404</v>
      </c>
      <c r="N4" s="4" t="n">
        <v>4</v>
      </c>
      <c r="O4" s="4" t="n">
        <v>28</v>
      </c>
      <c r="P4" s="4" t="n">
        <v>1.12</v>
      </c>
      <c r="Q4" s="4" t="n">
        <f aca="false">(K4*P4)/(O4/2)*1000000</f>
        <v>603.6</v>
      </c>
      <c r="R4" s="4" t="s">
        <v>30</v>
      </c>
      <c r="S4" s="4" t="s">
        <v>34</v>
      </c>
      <c r="T4" s="4" t="s">
        <v>26</v>
      </c>
    </row>
    <row r="5" customFormat="false" ht="12.75" hidden="false" customHeight="true" outlineLevel="0" collapsed="false">
      <c r="A5" s="3" t="s">
        <v>35</v>
      </c>
      <c r="B5" s="4" t="s">
        <v>36</v>
      </c>
      <c r="C5" s="4" t="s">
        <v>37</v>
      </c>
      <c r="D5" s="4" t="s">
        <v>23</v>
      </c>
      <c r="E5" s="4" t="s">
        <v>38</v>
      </c>
      <c r="F5" s="4" t="s">
        <v>39</v>
      </c>
      <c r="G5" s="4" t="n">
        <v>175</v>
      </c>
      <c r="H5" s="4" t="n">
        <v>36</v>
      </c>
      <c r="I5" s="4" t="n">
        <v>0.2063</v>
      </c>
      <c r="J5" s="4" t="n">
        <f aca="false">I5*100</f>
        <v>20.63</v>
      </c>
      <c r="K5" s="4" t="n">
        <v>0.00248</v>
      </c>
      <c r="L5" s="4" t="n">
        <f aca="false">K5*100</f>
        <v>0.248</v>
      </c>
      <c r="M5" s="4" t="n">
        <f aca="false">LOG((K5*100),2)</f>
        <v>-2.01158797427521</v>
      </c>
      <c r="N5" s="4" t="n">
        <v>3</v>
      </c>
      <c r="O5" s="4" t="n">
        <v>8</v>
      </c>
      <c r="P5" s="4" t="n">
        <v>0.31</v>
      </c>
      <c r="Q5" s="4" t="n">
        <f aca="false">(K5*P5)/(O5/2)*1000000</f>
        <v>192.2</v>
      </c>
      <c r="R5" s="4" t="s">
        <v>40</v>
      </c>
      <c r="S5" s="4" t="s">
        <v>41</v>
      </c>
      <c r="T5" s="4" t="s">
        <v>42</v>
      </c>
    </row>
    <row r="6" customFormat="false" ht="12.75" hidden="false" customHeight="true" outlineLevel="0" collapsed="false">
      <c r="A6" s="3" t="s">
        <v>43</v>
      </c>
      <c r="B6" s="4" t="s">
        <v>44</v>
      </c>
      <c r="C6" s="4" t="s">
        <v>29</v>
      </c>
      <c r="D6" s="4" t="s">
        <v>23</v>
      </c>
      <c r="E6" s="4" t="s">
        <v>38</v>
      </c>
      <c r="F6" s="4" t="s">
        <v>25</v>
      </c>
      <c r="G6" s="4" t="n">
        <v>181</v>
      </c>
      <c r="H6" s="4" t="n">
        <v>38</v>
      </c>
      <c r="I6" s="4" t="n">
        <v>0.08539</v>
      </c>
      <c r="J6" s="4" t="n">
        <f aca="false">I6*100</f>
        <v>8.539</v>
      </c>
      <c r="K6" s="4" t="n">
        <v>0.001264</v>
      </c>
      <c r="L6" s="4" t="n">
        <f aca="false">K6*100</f>
        <v>0.1264</v>
      </c>
      <c r="M6" s="4" t="n">
        <f aca="false">LOG((K6*100),2)</f>
        <v>-2.98393163137235</v>
      </c>
      <c r="N6" s="4" t="n">
        <v>3</v>
      </c>
      <c r="O6" s="4" t="n">
        <v>6</v>
      </c>
      <c r="P6" s="4" t="n">
        <v>0.81</v>
      </c>
      <c r="Q6" s="4" t="n">
        <f aca="false">(K6*P6)/(O6/2)*1000000</f>
        <v>341.28</v>
      </c>
      <c r="R6" s="4" t="s">
        <v>40</v>
      </c>
      <c r="S6" s="4" t="s">
        <v>45</v>
      </c>
      <c r="T6" s="4" t="s">
        <v>26</v>
      </c>
    </row>
    <row r="7" customFormat="false" ht="12.75" hidden="false" customHeight="true" outlineLevel="0" collapsed="false">
      <c r="A7" s="3" t="s">
        <v>46</v>
      </c>
      <c r="B7" s="4" t="s">
        <v>47</v>
      </c>
      <c r="C7" s="4" t="s">
        <v>22</v>
      </c>
      <c r="D7" s="4" t="s">
        <v>48</v>
      </c>
      <c r="E7" s="4" t="s">
        <v>49</v>
      </c>
      <c r="F7" s="4" t="s">
        <v>25</v>
      </c>
      <c r="G7" s="4" t="n">
        <v>340</v>
      </c>
      <c r="H7" s="4" t="n">
        <v>35</v>
      </c>
      <c r="I7" s="4" t="s">
        <v>26</v>
      </c>
      <c r="J7" s="4" t="s">
        <v>26</v>
      </c>
      <c r="K7" s="4" t="n">
        <v>0.015348</v>
      </c>
      <c r="L7" s="4" t="n">
        <f aca="false">K7*100</f>
        <v>1.5348</v>
      </c>
      <c r="M7" s="4" t="n">
        <f aca="false">LOG((K7*100),2)</f>
        <v>0.618050670053344</v>
      </c>
      <c r="N7" s="4" t="n">
        <v>4</v>
      </c>
      <c r="O7" s="4" t="n">
        <v>14</v>
      </c>
      <c r="P7" s="4" t="n">
        <v>4.02</v>
      </c>
      <c r="Q7" s="4" t="n">
        <f aca="false">(K7*P7)/(O7/2)*1000000</f>
        <v>8814.13714285714</v>
      </c>
      <c r="R7" s="4" t="s">
        <v>26</v>
      </c>
      <c r="S7" s="4" t="s">
        <v>26</v>
      </c>
      <c r="T7" s="4" t="s">
        <v>50</v>
      </c>
    </row>
    <row r="8" customFormat="false" ht="12.75" hidden="false" customHeight="true" outlineLevel="0" collapsed="false">
      <c r="A8" s="3" t="s">
        <v>51</v>
      </c>
      <c r="B8" s="4" t="s">
        <v>52</v>
      </c>
      <c r="C8" s="4" t="s">
        <v>22</v>
      </c>
      <c r="D8" s="4" t="s">
        <v>23</v>
      </c>
      <c r="E8" s="4" t="s">
        <v>53</v>
      </c>
      <c r="F8" s="4" t="s">
        <v>25</v>
      </c>
      <c r="G8" s="4" t="n">
        <v>556</v>
      </c>
      <c r="H8" s="4" t="n">
        <v>51</v>
      </c>
      <c r="I8" s="4" t="s">
        <v>26</v>
      </c>
      <c r="J8" s="4" t="s">
        <v>26</v>
      </c>
      <c r="K8" s="4" t="n">
        <v>0.013477</v>
      </c>
      <c r="L8" s="4" t="n">
        <f aca="false">K8*100</f>
        <v>1.3477</v>
      </c>
      <c r="M8" s="4" t="n">
        <f aca="false">LOG((K8*100),2)</f>
        <v>0.430499386222592</v>
      </c>
      <c r="N8" s="4" t="n">
        <v>4</v>
      </c>
      <c r="O8" s="4" t="n">
        <v>42</v>
      </c>
      <c r="P8" s="4" t="n">
        <v>3</v>
      </c>
      <c r="Q8" s="4" t="n">
        <f aca="false">(K8*P8)/(O8/2)*1000000</f>
        <v>1925.28571428571</v>
      </c>
      <c r="R8" s="4" t="s">
        <v>26</v>
      </c>
      <c r="S8" s="4" t="s">
        <v>26</v>
      </c>
      <c r="T8" s="4" t="s">
        <v>54</v>
      </c>
    </row>
    <row r="9" customFormat="false" ht="12.75" hidden="false" customHeight="true" outlineLevel="0" collapsed="false">
      <c r="A9" s="3" t="s">
        <v>55</v>
      </c>
      <c r="B9" s="4" t="s">
        <v>56</v>
      </c>
      <c r="C9" s="4" t="s">
        <v>22</v>
      </c>
      <c r="D9" s="4" t="s">
        <v>23</v>
      </c>
      <c r="E9" s="4" t="s">
        <v>53</v>
      </c>
      <c r="F9" s="4" t="s">
        <v>25</v>
      </c>
      <c r="G9" s="4" t="n">
        <v>189</v>
      </c>
      <c r="H9" s="4" t="n">
        <v>56</v>
      </c>
      <c r="I9" s="4" t="s">
        <v>26</v>
      </c>
      <c r="J9" s="4" t="s">
        <v>26</v>
      </c>
      <c r="K9" s="4" t="n">
        <v>0.030396</v>
      </c>
      <c r="L9" s="4" t="n">
        <f aca="false">K9*100</f>
        <v>3.0396</v>
      </c>
      <c r="M9" s="4" t="n">
        <f aca="false">LOG((K9*100),2)</f>
        <v>1.60388148288421</v>
      </c>
      <c r="N9" s="4" t="n">
        <v>5</v>
      </c>
      <c r="O9" s="4" t="n">
        <v>80</v>
      </c>
      <c r="P9" s="4" t="n">
        <v>1.44</v>
      </c>
      <c r="Q9" s="4" t="n">
        <f aca="false">(K9*P9)/(O9/2)*1000000</f>
        <v>1094.256</v>
      </c>
      <c r="R9" s="4" t="s">
        <v>26</v>
      </c>
      <c r="S9" s="4" t="s">
        <v>26</v>
      </c>
      <c r="T9" s="4" t="s">
        <v>57</v>
      </c>
    </row>
    <row r="10" customFormat="false" ht="12.75" hidden="false" customHeight="true" outlineLevel="0" collapsed="false">
      <c r="A10" s="3" t="s">
        <v>58</v>
      </c>
      <c r="B10" s="4" t="s">
        <v>59</v>
      </c>
      <c r="C10" s="4" t="s">
        <v>29</v>
      </c>
      <c r="D10" s="4" t="s">
        <v>23</v>
      </c>
      <c r="E10" s="4" t="s">
        <v>60</v>
      </c>
      <c r="F10" s="4" t="s">
        <v>39</v>
      </c>
      <c r="G10" s="4" t="n">
        <v>117</v>
      </c>
      <c r="H10" s="4" t="n">
        <v>39</v>
      </c>
      <c r="I10" s="4" t="n">
        <v>0.11561</v>
      </c>
      <c r="J10" s="4" t="n">
        <f aca="false">I10*100</f>
        <v>11.561</v>
      </c>
      <c r="K10" s="4" t="n">
        <v>0.00146</v>
      </c>
      <c r="L10" s="4" t="n">
        <f aca="false">K10*100</f>
        <v>0.146</v>
      </c>
      <c r="M10" s="4" t="n">
        <f aca="false">LOG((K10*100),2)</f>
        <v>-2.77595972578207</v>
      </c>
      <c r="N10" s="4" t="n">
        <v>2</v>
      </c>
      <c r="O10" s="4" t="n">
        <v>12</v>
      </c>
      <c r="P10" s="4" t="n">
        <v>0.35</v>
      </c>
      <c r="Q10" s="4" t="n">
        <f aca="false">(K10*P10)/(O10/2)*1000000</f>
        <v>85.1666666666667</v>
      </c>
      <c r="R10" s="4" t="s">
        <v>30</v>
      </c>
      <c r="S10" s="4" t="s">
        <v>61</v>
      </c>
      <c r="T10" s="4" t="s">
        <v>26</v>
      </c>
    </row>
    <row r="11" customFormat="false" ht="12.75" hidden="false" customHeight="true" outlineLevel="0" collapsed="false">
      <c r="A11" s="3" t="s">
        <v>62</v>
      </c>
      <c r="B11" s="4" t="s">
        <v>63</v>
      </c>
      <c r="C11" s="4" t="s">
        <v>29</v>
      </c>
      <c r="D11" s="4" t="s">
        <v>23</v>
      </c>
      <c r="E11" s="4" t="s">
        <v>53</v>
      </c>
      <c r="F11" s="4" t="s">
        <v>25</v>
      </c>
      <c r="G11" s="4" t="n">
        <v>87</v>
      </c>
      <c r="H11" s="4" t="n">
        <v>40</v>
      </c>
      <c r="I11" s="4" t="n">
        <v>0.24472</v>
      </c>
      <c r="J11" s="4" t="n">
        <f aca="false">I11*100</f>
        <v>24.472</v>
      </c>
      <c r="K11" s="4" t="n">
        <v>0.005159</v>
      </c>
      <c r="L11" s="4" t="n">
        <f aca="false">K11*100</f>
        <v>0.5159</v>
      </c>
      <c r="M11" s="4" t="n">
        <f aca="false">LOG((K11*100),2)</f>
        <v>-0.954836648396776</v>
      </c>
      <c r="N11" s="4" t="n">
        <v>4</v>
      </c>
      <c r="O11" s="4" t="n">
        <v>36</v>
      </c>
      <c r="P11" s="4" t="n">
        <v>3.06</v>
      </c>
      <c r="Q11" s="4" t="n">
        <f aca="false">(K11*P11)/(O11/2)*1000000</f>
        <v>877.03</v>
      </c>
      <c r="R11" s="4" t="s">
        <v>30</v>
      </c>
      <c r="S11" s="4" t="s">
        <v>64</v>
      </c>
      <c r="T11" s="4" t="s">
        <v>26</v>
      </c>
    </row>
    <row r="12" customFormat="false" ht="12.75" hidden="false" customHeight="true" outlineLevel="0" collapsed="false">
      <c r="A12" s="3" t="s">
        <v>65</v>
      </c>
      <c r="B12" s="4" t="s">
        <v>44</v>
      </c>
      <c r="C12" s="4" t="s">
        <v>37</v>
      </c>
      <c r="D12" s="4" t="s">
        <v>23</v>
      </c>
      <c r="E12" s="4" t="s">
        <v>38</v>
      </c>
      <c r="F12" s="4" t="s">
        <v>25</v>
      </c>
      <c r="G12" s="4" t="n">
        <v>93</v>
      </c>
      <c r="H12" s="4" t="n">
        <v>36</v>
      </c>
      <c r="I12" s="4" t="n">
        <v>0.54895</v>
      </c>
      <c r="J12" s="4" t="n">
        <f aca="false">I12*100</f>
        <v>54.895</v>
      </c>
      <c r="K12" s="4" t="n">
        <v>0.014585</v>
      </c>
      <c r="L12" s="4" t="n">
        <f aca="false">K12*100</f>
        <v>1.4585</v>
      </c>
      <c r="M12" s="4" t="n">
        <f aca="false">LOG((K12*100),2)</f>
        <v>0.544485386236091</v>
      </c>
      <c r="N12" s="4" t="n">
        <v>4</v>
      </c>
      <c r="O12" s="4" t="n">
        <v>6</v>
      </c>
      <c r="P12" s="4" t="n">
        <v>0.27</v>
      </c>
      <c r="Q12" s="4" t="n">
        <f aca="false">(K12*P12)/(O12/2)*1000000</f>
        <v>1312.65</v>
      </c>
      <c r="R12" s="4" t="s">
        <v>40</v>
      </c>
      <c r="S12" s="4" t="s">
        <v>66</v>
      </c>
      <c r="T12" s="4" t="s">
        <v>67</v>
      </c>
    </row>
    <row r="13" customFormat="false" ht="12.75" hidden="false" customHeight="true" outlineLevel="0" collapsed="false">
      <c r="A13" s="3" t="s">
        <v>68</v>
      </c>
      <c r="B13" s="4" t="s">
        <v>44</v>
      </c>
      <c r="C13" s="4" t="s">
        <v>29</v>
      </c>
      <c r="D13" s="4" t="s">
        <v>23</v>
      </c>
      <c r="E13" s="4" t="s">
        <v>38</v>
      </c>
      <c r="F13" s="4" t="s">
        <v>25</v>
      </c>
      <c r="G13" s="4" t="n">
        <v>93</v>
      </c>
      <c r="H13" s="4" t="n">
        <v>38</v>
      </c>
      <c r="I13" s="4" t="n">
        <v>0.53749</v>
      </c>
      <c r="J13" s="4" t="n">
        <f aca="false">I13*100</f>
        <v>53.749</v>
      </c>
      <c r="K13" s="4" t="n">
        <v>0.012767</v>
      </c>
      <c r="L13" s="4" t="n">
        <f aca="false">K13*100</f>
        <v>1.2767</v>
      </c>
      <c r="M13" s="4" t="n">
        <f aca="false">LOG((K13*100),2)</f>
        <v>0.352419559215162</v>
      </c>
      <c r="N13" s="4" t="n">
        <v>4</v>
      </c>
      <c r="O13" s="4" t="n">
        <v>6</v>
      </c>
      <c r="P13" s="4" t="n">
        <v>0.27</v>
      </c>
      <c r="Q13" s="4" t="n">
        <f aca="false">(K13*P13)/(O13/2)*1000000</f>
        <v>1149.03</v>
      </c>
      <c r="R13" s="4" t="s">
        <v>30</v>
      </c>
      <c r="S13" s="4" t="s">
        <v>69</v>
      </c>
      <c r="T13" s="4" t="s">
        <v>26</v>
      </c>
    </row>
    <row r="14" customFormat="false" ht="12.75" hidden="false" customHeight="true" outlineLevel="0" collapsed="false">
      <c r="A14" s="3" t="s">
        <v>70</v>
      </c>
      <c r="B14" s="4" t="s">
        <v>44</v>
      </c>
      <c r="C14" s="4" t="s">
        <v>29</v>
      </c>
      <c r="D14" s="4" t="s">
        <v>23</v>
      </c>
      <c r="E14" s="4" t="s">
        <v>38</v>
      </c>
      <c r="F14" s="4" t="s">
        <v>25</v>
      </c>
      <c r="G14" s="4" t="n">
        <v>93</v>
      </c>
      <c r="H14" s="4" t="n">
        <v>36</v>
      </c>
      <c r="I14" s="4" t="n">
        <v>0.28502</v>
      </c>
      <c r="J14" s="4" t="n">
        <f aca="false">I14*100</f>
        <v>28.502</v>
      </c>
      <c r="K14" s="4" t="n">
        <v>0.013541</v>
      </c>
      <c r="L14" s="4" t="n">
        <f aca="false">K14*100</f>
        <v>1.3541</v>
      </c>
      <c r="M14" s="4" t="n">
        <f aca="false">LOG((K14*100),2)</f>
        <v>0.437334285572305</v>
      </c>
      <c r="N14" s="4" t="n">
        <v>4</v>
      </c>
      <c r="O14" s="4" t="n">
        <v>6</v>
      </c>
      <c r="P14" s="4" t="n">
        <v>0.27</v>
      </c>
      <c r="Q14" s="4" t="n">
        <f aca="false">(K14*P14)/(O14/2)*1000000</f>
        <v>1218.69</v>
      </c>
      <c r="R14" s="4" t="s">
        <v>30</v>
      </c>
      <c r="S14" s="4" t="s">
        <v>71</v>
      </c>
      <c r="T14" s="4" t="s">
        <v>26</v>
      </c>
    </row>
    <row r="15" customFormat="false" ht="12.75" hidden="false" customHeight="true" outlineLevel="0" collapsed="false">
      <c r="A15" s="3" t="s">
        <v>72</v>
      </c>
      <c r="B15" s="4" t="s">
        <v>44</v>
      </c>
      <c r="C15" s="4" t="s">
        <v>22</v>
      </c>
      <c r="D15" s="4" t="s">
        <v>23</v>
      </c>
      <c r="E15" s="4" t="s">
        <v>38</v>
      </c>
      <c r="F15" s="4" t="s">
        <v>25</v>
      </c>
      <c r="G15" s="4" t="n">
        <v>363</v>
      </c>
      <c r="H15" s="4" t="n">
        <v>40</v>
      </c>
      <c r="I15" s="4" t="s">
        <v>26</v>
      </c>
      <c r="J15" s="4" t="s">
        <v>26</v>
      </c>
      <c r="K15" s="4" t="n">
        <v>0.01264</v>
      </c>
      <c r="L15" s="4" t="n">
        <f aca="false">K15*100</f>
        <v>1.264</v>
      </c>
      <c r="M15" s="4" t="n">
        <f aca="false">LOG((K15*100),2)</f>
        <v>0.337996463515016</v>
      </c>
      <c r="N15" s="4" t="n">
        <v>4</v>
      </c>
      <c r="O15" s="4" t="n">
        <v>6</v>
      </c>
      <c r="P15" s="4" t="n">
        <v>0.24</v>
      </c>
      <c r="Q15" s="4" t="n">
        <f aca="false">(K15*P15)/(O15/2)*1000000</f>
        <v>1011.2</v>
      </c>
      <c r="R15" s="4" t="s">
        <v>26</v>
      </c>
      <c r="S15" s="4" t="s">
        <v>26</v>
      </c>
      <c r="T15" s="4" t="s">
        <v>73</v>
      </c>
    </row>
    <row r="16" customFormat="false" ht="12.75" hidden="false" customHeight="true" outlineLevel="0" collapsed="false">
      <c r="A16" s="3" t="s">
        <v>74</v>
      </c>
      <c r="B16" s="4" t="s">
        <v>75</v>
      </c>
      <c r="C16" s="4" t="s">
        <v>29</v>
      </c>
      <c r="D16" s="4" t="s">
        <v>23</v>
      </c>
      <c r="E16" s="4" t="s">
        <v>38</v>
      </c>
      <c r="F16" s="4" t="s">
        <v>25</v>
      </c>
      <c r="G16" s="4" t="n">
        <v>176</v>
      </c>
      <c r="H16" s="4" t="n">
        <v>40</v>
      </c>
      <c r="I16" s="4" t="n">
        <v>0.42116</v>
      </c>
      <c r="J16" s="4" t="n">
        <f aca="false">I16*100</f>
        <v>42.116</v>
      </c>
      <c r="K16" s="4" t="n">
        <v>0.017008</v>
      </c>
      <c r="L16" s="4" t="n">
        <f aca="false">K16*100</f>
        <v>1.7008</v>
      </c>
      <c r="M16" s="4" t="n">
        <f aca="false">LOG((K16*100),2)</f>
        <v>0.766213501981655</v>
      </c>
      <c r="N16" s="4" t="n">
        <v>4</v>
      </c>
      <c r="O16" s="4" t="n">
        <v>32</v>
      </c>
      <c r="P16" s="4" t="n">
        <v>0.19</v>
      </c>
      <c r="Q16" s="4" t="n">
        <f aca="false">(K16*P16)/(O16/2)*1000000</f>
        <v>201.97</v>
      </c>
      <c r="R16" s="4" t="s">
        <v>30</v>
      </c>
      <c r="S16" s="4" t="s">
        <v>76</v>
      </c>
      <c r="T16" s="4" t="s">
        <v>26</v>
      </c>
    </row>
    <row r="17" customFormat="false" ht="12.75" hidden="false" customHeight="true" outlineLevel="0" collapsed="false">
      <c r="A17" s="3" t="s">
        <v>77</v>
      </c>
      <c r="B17" s="4" t="s">
        <v>78</v>
      </c>
      <c r="C17" s="4" t="s">
        <v>29</v>
      </c>
      <c r="D17" s="4" t="s">
        <v>23</v>
      </c>
      <c r="E17" s="4" t="s">
        <v>79</v>
      </c>
      <c r="F17" s="4" t="s">
        <v>25</v>
      </c>
      <c r="G17" s="4" t="n">
        <v>168</v>
      </c>
      <c r="H17" s="4" t="n">
        <v>38</v>
      </c>
      <c r="I17" s="4" t="n">
        <v>0.04977</v>
      </c>
      <c r="J17" s="4" t="n">
        <f aca="false">I17*100</f>
        <v>4.977</v>
      </c>
      <c r="K17" s="4" t="n">
        <v>0.00034</v>
      </c>
      <c r="L17" s="4" t="n">
        <f aca="false">K17*100</f>
        <v>0.034</v>
      </c>
      <c r="M17" s="4" t="n">
        <f aca="false">LOG((K17*100),2)</f>
        <v>-4.87832144341175</v>
      </c>
      <c r="N17" s="4" t="n">
        <v>2</v>
      </c>
      <c r="O17" s="4" t="s">
        <v>26</v>
      </c>
      <c r="P17" s="4" t="n">
        <v>1.9</v>
      </c>
      <c r="Q17" s="4" t="s">
        <v>26</v>
      </c>
      <c r="R17" s="4" t="s">
        <v>40</v>
      </c>
      <c r="S17" s="4" t="s">
        <v>80</v>
      </c>
      <c r="T17" s="4" t="s">
        <v>26</v>
      </c>
    </row>
    <row r="18" customFormat="false" ht="12.75" hidden="false" customHeight="true" outlineLevel="0" collapsed="false">
      <c r="A18" s="3" t="s">
        <v>81</v>
      </c>
      <c r="B18" s="4" t="s">
        <v>82</v>
      </c>
      <c r="C18" s="4" t="s">
        <v>29</v>
      </c>
      <c r="D18" s="4" t="s">
        <v>48</v>
      </c>
      <c r="E18" s="4" t="s">
        <v>83</v>
      </c>
      <c r="F18" s="4" t="s">
        <v>25</v>
      </c>
      <c r="G18" s="4" t="n">
        <v>329</v>
      </c>
      <c r="H18" s="4" t="n">
        <v>44</v>
      </c>
      <c r="I18" s="4" t="n">
        <v>0.76887</v>
      </c>
      <c r="J18" s="4" t="n">
        <f aca="false">I18*100</f>
        <v>76.887</v>
      </c>
      <c r="K18" s="4" t="n">
        <v>0.028909</v>
      </c>
      <c r="L18" s="4" t="n">
        <f aca="false">K18*100</f>
        <v>2.8909</v>
      </c>
      <c r="M18" s="4" t="n">
        <f aca="false">LOG((K18*100),2)</f>
        <v>1.5315187049757</v>
      </c>
      <c r="N18" s="4" t="n">
        <v>5</v>
      </c>
      <c r="O18" s="4" t="n">
        <v>14</v>
      </c>
      <c r="P18" s="4" t="n">
        <v>0.7</v>
      </c>
      <c r="Q18" s="4" t="n">
        <f aca="false">(K18*P18)/(O18/2)*1000000</f>
        <v>2890.9</v>
      </c>
      <c r="R18" s="4" t="s">
        <v>30</v>
      </c>
      <c r="S18" s="4" t="s">
        <v>84</v>
      </c>
      <c r="T18" s="4" t="s">
        <v>26</v>
      </c>
    </row>
    <row r="19" customFormat="false" ht="12.75" hidden="false" customHeight="true" outlineLevel="0" collapsed="false">
      <c r="A19" s="3" t="s">
        <v>85</v>
      </c>
      <c r="B19" s="4" t="s">
        <v>86</v>
      </c>
      <c r="C19" s="4" t="s">
        <v>29</v>
      </c>
      <c r="D19" s="4" t="s">
        <v>48</v>
      </c>
      <c r="E19" s="4" t="s">
        <v>83</v>
      </c>
      <c r="F19" s="4" t="s">
        <v>25</v>
      </c>
      <c r="G19" s="4" t="n">
        <v>179</v>
      </c>
      <c r="H19" s="4" t="n">
        <v>40</v>
      </c>
      <c r="I19" s="4" t="n">
        <v>0.39336</v>
      </c>
      <c r="J19" s="4" t="n">
        <f aca="false">I19*100</f>
        <v>39.336</v>
      </c>
      <c r="K19" s="4" t="n">
        <v>0.01371</v>
      </c>
      <c r="L19" s="4" t="n">
        <f aca="false">K19*100</f>
        <v>1.371</v>
      </c>
      <c r="M19" s="4" t="n">
        <f aca="false">LOG((K19*100),2)</f>
        <v>0.455228571117139</v>
      </c>
      <c r="N19" s="4" t="n">
        <v>4</v>
      </c>
      <c r="O19" s="4" t="n">
        <v>10</v>
      </c>
      <c r="P19" s="4" t="n">
        <v>0.41</v>
      </c>
      <c r="Q19" s="4" t="n">
        <f aca="false">(K19*P19)/(O19/2)*1000000</f>
        <v>1124.22</v>
      </c>
      <c r="R19" s="4" t="s">
        <v>40</v>
      </c>
      <c r="S19" s="4" t="s">
        <v>87</v>
      </c>
      <c r="T19" s="4" t="s">
        <v>26</v>
      </c>
    </row>
    <row r="20" customFormat="false" ht="12.75" hidden="false" customHeight="true" outlineLevel="0" collapsed="false">
      <c r="A20" s="3" t="s">
        <v>88</v>
      </c>
      <c r="B20" s="4" t="s">
        <v>89</v>
      </c>
      <c r="C20" s="4" t="s">
        <v>22</v>
      </c>
      <c r="D20" s="4" t="s">
        <v>48</v>
      </c>
      <c r="E20" s="4" t="s">
        <v>83</v>
      </c>
      <c r="F20" s="4" t="s">
        <v>25</v>
      </c>
      <c r="G20" s="4" t="n">
        <v>178</v>
      </c>
      <c r="H20" s="4" t="n">
        <v>39</v>
      </c>
      <c r="I20" s="4" t="s">
        <v>26</v>
      </c>
      <c r="J20" s="4" t="s">
        <v>26</v>
      </c>
      <c r="K20" s="4" t="n">
        <v>0.08187</v>
      </c>
      <c r="L20" s="4" t="n">
        <f aca="false">K20*100</f>
        <v>8.187</v>
      </c>
      <c r="M20" s="4" t="n">
        <f aca="false">LOG((K20*100),2)</f>
        <v>3.03333489533321</v>
      </c>
      <c r="N20" s="4" t="n">
        <v>6</v>
      </c>
      <c r="O20" s="4" t="n">
        <v>10</v>
      </c>
      <c r="P20" s="4" t="n">
        <v>0.25</v>
      </c>
      <c r="Q20" s="4" t="n">
        <f aca="false">(K20*P20)/(O20/2)*1000000</f>
        <v>4093.5</v>
      </c>
      <c r="R20" s="4" t="s">
        <v>26</v>
      </c>
      <c r="S20" s="4" t="s">
        <v>26</v>
      </c>
      <c r="T20" s="4" t="s">
        <v>90</v>
      </c>
    </row>
    <row r="21" customFormat="false" ht="12.75" hidden="false" customHeight="true" outlineLevel="0" collapsed="false">
      <c r="A21" s="3" t="s">
        <v>91</v>
      </c>
      <c r="B21" s="4" t="s">
        <v>92</v>
      </c>
      <c r="C21" s="4" t="s">
        <v>29</v>
      </c>
      <c r="D21" s="4" t="s">
        <v>23</v>
      </c>
      <c r="E21" s="4" t="s">
        <v>60</v>
      </c>
      <c r="F21" s="4" t="s">
        <v>39</v>
      </c>
      <c r="G21" s="4" t="n">
        <v>67</v>
      </c>
      <c r="H21" s="4" t="n">
        <v>32</v>
      </c>
      <c r="I21" s="4" t="n">
        <v>0.11454</v>
      </c>
      <c r="J21" s="4" t="n">
        <f aca="false">I21*100</f>
        <v>11.454</v>
      </c>
      <c r="K21" s="4" t="n">
        <v>0.000261</v>
      </c>
      <c r="L21" s="4" t="n">
        <f aca="false">K21*100</f>
        <v>0.0261</v>
      </c>
      <c r="M21" s="4" t="n">
        <f aca="false">LOG((K21*100),2)</f>
        <v>-5.25980638297957</v>
      </c>
      <c r="N21" s="4" t="n">
        <v>1</v>
      </c>
      <c r="O21" s="4" t="n">
        <v>12</v>
      </c>
      <c r="P21" s="4" t="n">
        <v>0.68</v>
      </c>
      <c r="Q21" s="4" t="n">
        <f aca="false">(K21*P21)/(O21/2)*1000000</f>
        <v>29.58</v>
      </c>
      <c r="R21" s="4" t="s">
        <v>30</v>
      </c>
      <c r="S21" s="4" t="s">
        <v>93</v>
      </c>
      <c r="T21" s="4" t="s">
        <v>26</v>
      </c>
    </row>
    <row r="22" customFormat="false" ht="12.75" hidden="false" customHeight="true" outlineLevel="0" collapsed="false">
      <c r="A22" s="3" t="s">
        <v>94</v>
      </c>
      <c r="B22" s="4" t="s">
        <v>95</v>
      </c>
      <c r="C22" s="4" t="s">
        <v>29</v>
      </c>
      <c r="D22" s="4" t="s">
        <v>23</v>
      </c>
      <c r="E22" s="4" t="s">
        <v>53</v>
      </c>
      <c r="F22" s="4" t="s">
        <v>25</v>
      </c>
      <c r="G22" s="4" t="n">
        <v>343</v>
      </c>
      <c r="H22" s="4" t="n">
        <v>43</v>
      </c>
      <c r="I22" s="4" t="n">
        <v>0.69231</v>
      </c>
      <c r="J22" s="4" t="n">
        <f aca="false">I22*100</f>
        <v>69.231</v>
      </c>
      <c r="K22" s="4" t="n">
        <v>0.003612</v>
      </c>
      <c r="L22" s="4" t="n">
        <f aca="false">K22*100</f>
        <v>0.3612</v>
      </c>
      <c r="M22" s="4" t="n">
        <f aca="false">LOG((K22*100),2)</f>
        <v>-1.46913020206859</v>
      </c>
      <c r="N22" s="4" t="n">
        <v>3</v>
      </c>
      <c r="O22" s="4" t="n">
        <v>34</v>
      </c>
      <c r="P22" s="4" t="n">
        <v>3.25</v>
      </c>
      <c r="Q22" s="4" t="n">
        <f aca="false">(K22*P22)/(O22/2)*1000000</f>
        <v>690.529411764706</v>
      </c>
      <c r="R22" s="4" t="s">
        <v>30</v>
      </c>
      <c r="S22" s="4" t="s">
        <v>96</v>
      </c>
      <c r="T22" s="4" t="s">
        <v>26</v>
      </c>
    </row>
    <row r="23" customFormat="false" ht="12.75" hidden="false" customHeight="true" outlineLevel="0" collapsed="false">
      <c r="A23" s="3" t="s">
        <v>97</v>
      </c>
      <c r="B23" s="4" t="s">
        <v>98</v>
      </c>
      <c r="C23" s="4" t="s">
        <v>29</v>
      </c>
      <c r="D23" s="4" t="s">
        <v>23</v>
      </c>
      <c r="E23" s="4" t="s">
        <v>79</v>
      </c>
      <c r="F23" s="4" t="s">
        <v>25</v>
      </c>
      <c r="G23" s="4" t="n">
        <v>78</v>
      </c>
      <c r="H23" s="4" t="n">
        <v>50</v>
      </c>
      <c r="I23" s="4" t="n">
        <v>0.10972</v>
      </c>
      <c r="J23" s="4" t="n">
        <f aca="false">I23*100</f>
        <v>10.972</v>
      </c>
      <c r="K23" s="4" t="n">
        <v>0.004363</v>
      </c>
      <c r="L23" s="4" t="n">
        <f aca="false">K23*100</f>
        <v>0.4363</v>
      </c>
      <c r="M23" s="4" t="n">
        <f aca="false">LOG((K23*100),2)</f>
        <v>-1.19660762117295</v>
      </c>
      <c r="N23" s="4" t="n">
        <v>3</v>
      </c>
      <c r="O23" s="4" t="n">
        <v>36</v>
      </c>
      <c r="P23" s="4" t="n">
        <v>0.95</v>
      </c>
      <c r="Q23" s="4" t="n">
        <f aca="false">(K23*P23)/(O23/2)*1000000</f>
        <v>230.269444444444</v>
      </c>
      <c r="R23" s="4" t="s">
        <v>30</v>
      </c>
      <c r="S23" s="4" t="s">
        <v>99</v>
      </c>
      <c r="T23" s="4" t="s">
        <v>26</v>
      </c>
    </row>
    <row r="24" customFormat="false" ht="12.75" hidden="false" customHeight="true" outlineLevel="0" collapsed="false">
      <c r="A24" s="3" t="s">
        <v>100</v>
      </c>
      <c r="B24" s="4" t="s">
        <v>101</v>
      </c>
      <c r="C24" s="4" t="s">
        <v>102</v>
      </c>
      <c r="D24" s="4" t="s">
        <v>23</v>
      </c>
      <c r="E24" s="4" t="s">
        <v>53</v>
      </c>
      <c r="F24" s="4" t="s">
        <v>25</v>
      </c>
      <c r="G24" s="4" t="n">
        <v>1409</v>
      </c>
      <c r="H24" s="4" t="n">
        <v>50</v>
      </c>
      <c r="I24" s="4" t="s">
        <v>26</v>
      </c>
      <c r="J24" s="4" t="s">
        <v>26</v>
      </c>
      <c r="K24" s="4" t="n">
        <v>0.001484</v>
      </c>
      <c r="L24" s="4" t="n">
        <f aca="false">K24*100</f>
        <v>0.1484</v>
      </c>
      <c r="M24" s="4" t="n">
        <f aca="false">LOG((K24*100),2)</f>
        <v>-2.75243700292865</v>
      </c>
      <c r="N24" s="4" t="n">
        <v>3</v>
      </c>
      <c r="O24" s="4" t="n">
        <v>60</v>
      </c>
      <c r="P24" s="4" t="n">
        <v>3.3</v>
      </c>
      <c r="Q24" s="4" t="n">
        <f aca="false">(K24*P24)/(O24/2)*1000000</f>
        <v>163.24</v>
      </c>
      <c r="R24" s="4" t="s">
        <v>30</v>
      </c>
      <c r="S24" s="4" t="s">
        <v>26</v>
      </c>
      <c r="T24" s="4" t="s">
        <v>26</v>
      </c>
    </row>
    <row r="25" customFormat="false" ht="12.75" hidden="false" customHeight="true" outlineLevel="0" collapsed="false">
      <c r="A25" s="3" t="s">
        <v>103</v>
      </c>
      <c r="B25" s="5" t="s">
        <v>104</v>
      </c>
      <c r="C25" s="4" t="s">
        <v>22</v>
      </c>
      <c r="D25" s="4" t="s">
        <v>48</v>
      </c>
      <c r="E25" s="4" t="s">
        <v>83</v>
      </c>
      <c r="F25" s="4" t="s">
        <v>25</v>
      </c>
      <c r="G25" s="4" t="n">
        <v>87</v>
      </c>
      <c r="H25" s="4" t="n">
        <v>31</v>
      </c>
      <c r="I25" s="4" t="s">
        <v>26</v>
      </c>
      <c r="J25" s="4" t="s">
        <v>26</v>
      </c>
      <c r="K25" s="4" t="n">
        <v>0.020849</v>
      </c>
      <c r="L25" s="4" t="n">
        <f aca="false">K25*100</f>
        <v>2.0849</v>
      </c>
      <c r="M25" s="4" t="n">
        <f aca="false">LOG((K25*100),2)</f>
        <v>1.0599781880038</v>
      </c>
      <c r="N25" s="4" t="n">
        <v>5</v>
      </c>
      <c r="O25" s="4" t="n">
        <v>14</v>
      </c>
      <c r="P25" s="4" t="n">
        <v>0.24</v>
      </c>
      <c r="Q25" s="4" t="n">
        <f aca="false">(K25*P25)/(O25/2)*1000000</f>
        <v>714.822857142857</v>
      </c>
      <c r="R25" s="4" t="s">
        <v>26</v>
      </c>
      <c r="S25" s="4" t="s">
        <v>26</v>
      </c>
      <c r="T25" s="4" t="s">
        <v>105</v>
      </c>
    </row>
    <row r="26" customFormat="false" ht="12.75" hidden="false" customHeight="true" outlineLevel="0" collapsed="false">
      <c r="A26" s="3" t="s">
        <v>106</v>
      </c>
      <c r="B26" s="4" t="s">
        <v>107</v>
      </c>
      <c r="C26" s="4" t="s">
        <v>22</v>
      </c>
      <c r="D26" s="4" t="s">
        <v>48</v>
      </c>
      <c r="E26" s="4" t="s">
        <v>83</v>
      </c>
      <c r="F26" s="4" t="s">
        <v>25</v>
      </c>
      <c r="G26" s="4" t="n">
        <v>166</v>
      </c>
      <c r="H26" s="4" t="n">
        <v>33</v>
      </c>
      <c r="I26" s="4" t="s">
        <v>26</v>
      </c>
      <c r="J26" s="4" t="s">
        <v>26</v>
      </c>
      <c r="K26" s="4" t="n">
        <v>0.05343</v>
      </c>
      <c r="L26" s="4" t="n">
        <f aca="false">K26*100</f>
        <v>5.343</v>
      </c>
      <c r="M26" s="4" t="n">
        <f aca="false">LOG((K26*100),2)</f>
        <v>2.41765001716069</v>
      </c>
      <c r="N26" s="4" t="n">
        <v>5</v>
      </c>
      <c r="O26" s="4" t="n">
        <v>14</v>
      </c>
      <c r="P26" s="4" t="n">
        <v>0.24</v>
      </c>
      <c r="Q26" s="4" t="n">
        <f aca="false">(K26*P26)/(O26/2)*1000000</f>
        <v>1831.88571428571</v>
      </c>
      <c r="R26" s="4" t="s">
        <v>26</v>
      </c>
      <c r="S26" s="4" t="s">
        <v>26</v>
      </c>
      <c r="T26" s="4" t="s">
        <v>108</v>
      </c>
    </row>
    <row r="27" customFormat="false" ht="12.75" hidden="false" customHeight="true" outlineLevel="0" collapsed="false">
      <c r="A27" s="3" t="s">
        <v>109</v>
      </c>
      <c r="B27" s="4" t="s">
        <v>110</v>
      </c>
      <c r="C27" s="4" t="s">
        <v>22</v>
      </c>
      <c r="D27" s="4" t="s">
        <v>23</v>
      </c>
      <c r="E27" s="4" t="s">
        <v>38</v>
      </c>
      <c r="F27" s="4" t="s">
        <v>39</v>
      </c>
      <c r="G27" s="4" t="n">
        <v>25</v>
      </c>
      <c r="H27" s="4" t="n">
        <v>52</v>
      </c>
      <c r="I27" s="4" t="s">
        <v>26</v>
      </c>
      <c r="J27" s="4" t="s">
        <v>26</v>
      </c>
      <c r="K27" s="4" t="n">
        <v>0.001855</v>
      </c>
      <c r="L27" s="4" t="n">
        <f aca="false">K27*100</f>
        <v>0.1855</v>
      </c>
      <c r="M27" s="4" t="n">
        <f aca="false">LOG((K27*100),2)</f>
        <v>-2.43050890804128</v>
      </c>
      <c r="N27" s="4" t="n">
        <v>3</v>
      </c>
      <c r="O27" s="4" t="n">
        <v>56</v>
      </c>
      <c r="P27" s="4" t="n">
        <v>0.52</v>
      </c>
      <c r="Q27" s="4" t="n">
        <f aca="false">(K27*P27)/(O27/2)*1000000</f>
        <v>34.45</v>
      </c>
      <c r="R27" s="4" t="s">
        <v>26</v>
      </c>
      <c r="S27" s="4" t="s">
        <v>26</v>
      </c>
      <c r="T27" s="4" t="s">
        <v>111</v>
      </c>
    </row>
    <row r="28" customFormat="false" ht="12.75" hidden="false" customHeight="true" outlineLevel="0" collapsed="false">
      <c r="A28" s="3" t="s">
        <v>112</v>
      </c>
      <c r="B28" s="4" t="s">
        <v>110</v>
      </c>
      <c r="C28" s="4" t="s">
        <v>22</v>
      </c>
      <c r="D28" s="4" t="s">
        <v>23</v>
      </c>
      <c r="E28" s="4" t="s">
        <v>38</v>
      </c>
      <c r="F28" s="4" t="s">
        <v>39</v>
      </c>
      <c r="G28" s="4" t="n">
        <v>20</v>
      </c>
      <c r="H28" s="4" t="n">
        <v>10</v>
      </c>
      <c r="I28" s="4" t="s">
        <v>26</v>
      </c>
      <c r="J28" s="4" t="s">
        <v>26</v>
      </c>
      <c r="K28" s="4" t="n">
        <v>0.004502</v>
      </c>
      <c r="L28" s="4" t="n">
        <f aca="false">K28*100</f>
        <v>0.4502</v>
      </c>
      <c r="M28" s="4" t="n">
        <f aca="false">LOG((K28*100),2)</f>
        <v>-1.15136203809529</v>
      </c>
      <c r="N28" s="4" t="n">
        <v>3</v>
      </c>
      <c r="O28" s="4" t="n">
        <v>56</v>
      </c>
      <c r="P28" s="4" t="n">
        <v>0.52</v>
      </c>
      <c r="Q28" s="4" t="n">
        <f aca="false">(K28*P28)/(O28/2)*1000000</f>
        <v>83.6085714285714</v>
      </c>
      <c r="R28" s="4" t="s">
        <v>26</v>
      </c>
      <c r="S28" s="4" t="s">
        <v>26</v>
      </c>
      <c r="T28" s="4" t="s">
        <v>113</v>
      </c>
    </row>
    <row r="29" customFormat="false" ht="12.75" hidden="false" customHeight="true" outlineLevel="0" collapsed="false">
      <c r="A29" s="3" t="s">
        <v>114</v>
      </c>
      <c r="B29" s="4" t="s">
        <v>115</v>
      </c>
      <c r="C29" s="4" t="s">
        <v>102</v>
      </c>
      <c r="D29" s="4" t="s">
        <v>23</v>
      </c>
      <c r="E29" s="4" t="s">
        <v>53</v>
      </c>
      <c r="F29" s="4" t="s">
        <v>25</v>
      </c>
      <c r="G29" s="4" t="n">
        <v>1412</v>
      </c>
      <c r="H29" s="4" t="n">
        <v>60</v>
      </c>
      <c r="I29" s="4" t="s">
        <v>26</v>
      </c>
      <c r="J29" s="4" t="s">
        <v>26</v>
      </c>
      <c r="K29" s="4" t="n">
        <v>0.00045</v>
      </c>
      <c r="L29" s="4" t="n">
        <f aca="false">K29*100</f>
        <v>0.045</v>
      </c>
      <c r="M29" s="4" t="n">
        <f aca="false">LOG((K29*100),2)</f>
        <v>-4.47393118833241</v>
      </c>
      <c r="N29" s="4" t="n">
        <v>5</v>
      </c>
      <c r="O29" s="4" t="n">
        <v>60</v>
      </c>
      <c r="P29" s="4" t="n">
        <v>3.3</v>
      </c>
      <c r="Q29" s="4" t="n">
        <f aca="false">(K29*P29)/(O29/2)*1000000</f>
        <v>49.5</v>
      </c>
      <c r="R29" s="4" t="s">
        <v>30</v>
      </c>
      <c r="S29" s="4" t="s">
        <v>26</v>
      </c>
      <c r="T29" s="4" t="s">
        <v>26</v>
      </c>
    </row>
    <row r="30" customFormat="false" ht="12.75" hidden="false" customHeight="true" outlineLevel="0" collapsed="false">
      <c r="A30" s="3" t="s">
        <v>116</v>
      </c>
      <c r="B30" s="4" t="s">
        <v>117</v>
      </c>
      <c r="C30" s="4" t="s">
        <v>118</v>
      </c>
      <c r="D30" s="4" t="s">
        <v>23</v>
      </c>
      <c r="E30" s="4" t="s">
        <v>53</v>
      </c>
      <c r="F30" s="4" t="s">
        <v>25</v>
      </c>
      <c r="G30" s="4" t="n">
        <v>1418</v>
      </c>
      <c r="H30" s="4" t="n">
        <v>51</v>
      </c>
      <c r="I30" s="4" t="s">
        <v>26</v>
      </c>
      <c r="J30" s="4" t="s">
        <v>26</v>
      </c>
      <c r="K30" s="4" t="n">
        <v>0.00632</v>
      </c>
      <c r="L30" s="4" t="n">
        <f aca="false">K30*100</f>
        <v>0.632</v>
      </c>
      <c r="M30" s="4" t="n">
        <f aca="false">LOG((K30*100),2)</f>
        <v>-0.662003536484984</v>
      </c>
      <c r="N30" s="4" t="n">
        <v>3</v>
      </c>
      <c r="O30" s="4" t="n">
        <v>60</v>
      </c>
      <c r="P30" s="4" t="n">
        <v>3.31</v>
      </c>
      <c r="Q30" s="4" t="n">
        <f aca="false">(K30*P30)/(O30/2)*1000000</f>
        <v>697.306666666667</v>
      </c>
      <c r="R30" s="4" t="s">
        <v>26</v>
      </c>
      <c r="S30" s="4" t="s">
        <v>26</v>
      </c>
      <c r="T30" s="4" t="s">
        <v>119</v>
      </c>
    </row>
    <row r="31" customFormat="false" ht="12.75" hidden="false" customHeight="true" outlineLevel="0" collapsed="false">
      <c r="A31" s="3" t="s">
        <v>120</v>
      </c>
      <c r="B31" s="4" t="s">
        <v>121</v>
      </c>
      <c r="C31" s="4" t="s">
        <v>122</v>
      </c>
      <c r="D31" s="4" t="s">
        <v>23</v>
      </c>
      <c r="E31" s="4" t="s">
        <v>53</v>
      </c>
      <c r="F31" s="4" t="s">
        <v>25</v>
      </c>
      <c r="G31" s="4" t="n">
        <v>1419</v>
      </c>
      <c r="H31" s="4" t="n">
        <v>52</v>
      </c>
      <c r="I31" s="4" t="s">
        <v>26</v>
      </c>
      <c r="J31" s="4" t="s">
        <v>26</v>
      </c>
      <c r="K31" s="4" t="n">
        <v>0.002009</v>
      </c>
      <c r="L31" s="4" t="n">
        <f aca="false">K31*100</f>
        <v>0.2009</v>
      </c>
      <c r="M31" s="4" t="n">
        <f aca="false">LOG((K31*100),2)</f>
        <v>-2.31545053081616</v>
      </c>
      <c r="N31" s="4" t="n">
        <v>3</v>
      </c>
      <c r="O31" s="4" t="n">
        <v>60</v>
      </c>
      <c r="P31" s="4" t="n">
        <v>3.7</v>
      </c>
      <c r="Q31" s="4" t="n">
        <f aca="false">(K31*P31)/(O31/2)*1000000</f>
        <v>247.776666666667</v>
      </c>
      <c r="R31" s="4" t="s">
        <v>30</v>
      </c>
      <c r="S31" s="4" t="s">
        <v>123</v>
      </c>
      <c r="T31" s="4" t="s">
        <v>124</v>
      </c>
    </row>
    <row r="32" customFormat="false" ht="12.75" hidden="false" customHeight="true" outlineLevel="0" collapsed="false">
      <c r="A32" s="3" t="s">
        <v>125</v>
      </c>
      <c r="B32" s="4" t="s">
        <v>126</v>
      </c>
      <c r="C32" s="4" t="s">
        <v>29</v>
      </c>
      <c r="D32" s="4" t="s">
        <v>48</v>
      </c>
      <c r="E32" s="4" t="s">
        <v>49</v>
      </c>
      <c r="F32" s="4" t="s">
        <v>25</v>
      </c>
      <c r="G32" s="4" t="n">
        <v>156</v>
      </c>
      <c r="H32" s="4" t="n">
        <v>49</v>
      </c>
      <c r="I32" s="4" t="n">
        <v>0.69668</v>
      </c>
      <c r="J32" s="4" t="n">
        <f aca="false">I32*100</f>
        <v>69.668</v>
      </c>
      <c r="K32" s="4" t="n">
        <v>0.004787</v>
      </c>
      <c r="L32" s="4" t="n">
        <f aca="false">K32*100</f>
        <v>0.4787</v>
      </c>
      <c r="M32" s="4" t="n">
        <f aca="false">LOG((K32*100),2)</f>
        <v>-1.06280628882968</v>
      </c>
      <c r="N32" s="4" t="n">
        <v>3</v>
      </c>
      <c r="O32" s="4" t="n">
        <v>5</v>
      </c>
      <c r="P32" s="4" t="n">
        <v>0.544</v>
      </c>
      <c r="Q32" s="4" t="n">
        <f aca="false">(K32*P32)/(O32/2)*1000000</f>
        <v>1041.6512</v>
      </c>
      <c r="R32" s="4" t="s">
        <v>40</v>
      </c>
      <c r="S32" s="4" t="s">
        <v>127</v>
      </c>
      <c r="T32" s="4" t="s">
        <v>26</v>
      </c>
    </row>
    <row r="33" customFormat="false" ht="12.75" hidden="false" customHeight="true" outlineLevel="0" collapsed="false">
      <c r="A33" s="3" t="s">
        <v>128</v>
      </c>
      <c r="B33" s="4" t="s">
        <v>129</v>
      </c>
      <c r="C33" s="4" t="s">
        <v>29</v>
      </c>
      <c r="D33" s="4" t="s">
        <v>23</v>
      </c>
      <c r="E33" s="4" t="s">
        <v>53</v>
      </c>
      <c r="F33" s="4" t="s">
        <v>25</v>
      </c>
      <c r="G33" s="4" t="n">
        <v>216</v>
      </c>
      <c r="H33" s="4" t="n">
        <v>48</v>
      </c>
      <c r="I33" s="4" t="n">
        <v>0.15704</v>
      </c>
      <c r="J33" s="4" t="n">
        <f aca="false">I33*100</f>
        <v>15.704</v>
      </c>
      <c r="K33" s="4" t="n">
        <v>0.004675</v>
      </c>
      <c r="L33" s="4" t="n">
        <f aca="false">K33*100</f>
        <v>0.4675</v>
      </c>
      <c r="M33" s="4" t="n">
        <f aca="false">LOG((K33*100),2)</f>
        <v>-1.09696172988709</v>
      </c>
      <c r="N33" s="4" t="n">
        <v>3</v>
      </c>
      <c r="O33" s="4" t="n">
        <v>24</v>
      </c>
      <c r="P33" s="4" t="n">
        <v>0.59</v>
      </c>
      <c r="Q33" s="4" t="n">
        <f aca="false">(K33*P33)/(O33/2)*1000000</f>
        <v>229.854166666667</v>
      </c>
      <c r="R33" s="4" t="s">
        <v>30</v>
      </c>
      <c r="S33" s="4" t="s">
        <v>130</v>
      </c>
      <c r="T33" s="4" t="s">
        <v>26</v>
      </c>
    </row>
    <row r="34" customFormat="false" ht="12.75" hidden="false" customHeight="true" outlineLevel="0" collapsed="false">
      <c r="A34" s="6" t="s">
        <v>131</v>
      </c>
      <c r="B34" s="7" t="s">
        <v>132</v>
      </c>
      <c r="C34" s="7" t="s">
        <v>22</v>
      </c>
      <c r="D34" s="4" t="s">
        <v>23</v>
      </c>
      <c r="E34" s="4" t="s">
        <v>53</v>
      </c>
      <c r="F34" s="4" t="s">
        <v>25</v>
      </c>
      <c r="G34" s="7" t="n">
        <v>57</v>
      </c>
      <c r="H34" s="7" t="n">
        <v>16</v>
      </c>
      <c r="I34" s="4" t="s">
        <v>26</v>
      </c>
      <c r="J34" s="4" t="s">
        <v>26</v>
      </c>
      <c r="K34" s="7" t="n">
        <v>0.006863</v>
      </c>
      <c r="L34" s="4" t="n">
        <f aca="false">K34*100</f>
        <v>0.6863</v>
      </c>
      <c r="M34" s="4" t="n">
        <f aca="false">LOG((K34*100),2)</f>
        <v>-0.543088740205865</v>
      </c>
      <c r="N34" s="4" t="n">
        <v>4</v>
      </c>
      <c r="O34" s="4" t="s">
        <v>26</v>
      </c>
      <c r="P34" s="4" t="s">
        <v>26</v>
      </c>
      <c r="Q34" s="4" t="s">
        <v>26</v>
      </c>
      <c r="R34" s="4" t="s">
        <v>26</v>
      </c>
      <c r="S34" s="4" t="s">
        <v>26</v>
      </c>
      <c r="T34" s="4" t="s">
        <v>133</v>
      </c>
    </row>
    <row r="35" customFormat="false" ht="12.75" hidden="false" customHeight="true" outlineLevel="0" collapsed="false">
      <c r="A35" s="3" t="s">
        <v>134</v>
      </c>
      <c r="B35" s="4" t="s">
        <v>135</v>
      </c>
      <c r="C35" s="4" t="s">
        <v>37</v>
      </c>
      <c r="D35" s="4" t="s">
        <v>48</v>
      </c>
      <c r="E35" s="4" t="s">
        <v>83</v>
      </c>
      <c r="F35" s="4" t="s">
        <v>25</v>
      </c>
      <c r="G35" s="4" t="n">
        <v>176</v>
      </c>
      <c r="H35" s="4" t="n">
        <v>40</v>
      </c>
      <c r="I35" s="4" t="n">
        <v>0.24261</v>
      </c>
      <c r="J35" s="4" t="n">
        <f aca="false">I35*100</f>
        <v>24.261</v>
      </c>
      <c r="K35" s="4" t="n">
        <v>0.039194</v>
      </c>
      <c r="L35" s="4" t="n">
        <f aca="false">K35*100</f>
        <v>3.9194</v>
      </c>
      <c r="M35" s="4" t="n">
        <f aca="false">LOG((K35*100),2)</f>
        <v>1.97063281676969</v>
      </c>
      <c r="N35" s="4" t="n">
        <v>5</v>
      </c>
      <c r="O35" s="4" t="n">
        <v>12</v>
      </c>
      <c r="P35" s="4" t="n">
        <v>1.3</v>
      </c>
      <c r="Q35" s="4" t="n">
        <f aca="false">(K35*P35)/(O35/2)*1000000</f>
        <v>8492.03333333334</v>
      </c>
      <c r="R35" s="4" t="s">
        <v>40</v>
      </c>
      <c r="S35" s="4" t="s">
        <v>136</v>
      </c>
      <c r="T35" s="4" t="s">
        <v>137</v>
      </c>
    </row>
    <row r="36" customFormat="false" ht="12.75" hidden="false" customHeight="true" outlineLevel="0" collapsed="false">
      <c r="A36" s="3" t="s">
        <v>138</v>
      </c>
      <c r="B36" s="4" t="s">
        <v>92</v>
      </c>
      <c r="C36" s="4" t="s">
        <v>29</v>
      </c>
      <c r="D36" s="4" t="s">
        <v>23</v>
      </c>
      <c r="E36" s="4" t="s">
        <v>60</v>
      </c>
      <c r="F36" s="4" t="s">
        <v>39</v>
      </c>
      <c r="G36" s="4" t="n">
        <v>62</v>
      </c>
      <c r="H36" s="4" t="n">
        <v>27</v>
      </c>
      <c r="I36" s="4" t="n">
        <v>0.37669</v>
      </c>
      <c r="J36" s="4" t="n">
        <f aca="false">I36*100</f>
        <v>37.669</v>
      </c>
      <c r="K36" s="4" t="n">
        <v>0.014251</v>
      </c>
      <c r="L36" s="4" t="n">
        <f aca="false">K36*100</f>
        <v>1.4251</v>
      </c>
      <c r="M36" s="4" t="n">
        <f aca="false">LOG((K36*100),2)</f>
        <v>0.511063157482459</v>
      </c>
      <c r="N36" s="4" t="n">
        <v>4</v>
      </c>
      <c r="O36" s="4" t="n">
        <v>10</v>
      </c>
      <c r="P36" s="4" t="n">
        <v>0.11</v>
      </c>
      <c r="Q36" s="4" t="n">
        <f aca="false">(K36*P36)/(O36/2)*1000000</f>
        <v>313.522</v>
      </c>
      <c r="R36" s="4" t="s">
        <v>30</v>
      </c>
      <c r="S36" s="4" t="s">
        <v>139</v>
      </c>
      <c r="T36" s="4" t="s">
        <v>26</v>
      </c>
    </row>
    <row r="37" customFormat="false" ht="12.75" hidden="false" customHeight="true" outlineLevel="0" collapsed="false">
      <c r="A37" s="3" t="s">
        <v>140</v>
      </c>
      <c r="B37" s="4" t="s">
        <v>141</v>
      </c>
      <c r="C37" s="4" t="s">
        <v>118</v>
      </c>
      <c r="D37" s="4" t="s">
        <v>23</v>
      </c>
      <c r="E37" s="4" t="s">
        <v>53</v>
      </c>
      <c r="F37" s="4" t="s">
        <v>25</v>
      </c>
      <c r="G37" s="4" t="n">
        <v>677</v>
      </c>
      <c r="H37" s="4" t="n">
        <v>52</v>
      </c>
      <c r="I37" s="4" t="s">
        <v>26</v>
      </c>
      <c r="J37" s="4" t="s">
        <v>26</v>
      </c>
      <c r="K37" s="4" t="n">
        <v>0.002922</v>
      </c>
      <c r="L37" s="4" t="n">
        <f aca="false">K37*100</f>
        <v>0.2922</v>
      </c>
      <c r="M37" s="4" t="n">
        <f aca="false">LOG((K37*100),2)</f>
        <v>-1.77497191674595</v>
      </c>
      <c r="N37" s="4" t="n">
        <v>3</v>
      </c>
      <c r="O37" s="4" t="n">
        <v>50</v>
      </c>
      <c r="P37" s="4" t="n">
        <v>3.3</v>
      </c>
      <c r="Q37" s="4" t="n">
        <f aca="false">(K37*P37)/(O37/2)*1000000</f>
        <v>385.704</v>
      </c>
      <c r="R37" s="4" t="s">
        <v>30</v>
      </c>
      <c r="S37" s="4" t="s">
        <v>26</v>
      </c>
      <c r="T37" s="4" t="s">
        <v>142</v>
      </c>
    </row>
    <row r="38" customFormat="false" ht="12.75" hidden="false" customHeight="true" outlineLevel="0" collapsed="false">
      <c r="A38" s="3" t="s">
        <v>143</v>
      </c>
      <c r="B38" s="4" t="s">
        <v>92</v>
      </c>
      <c r="C38" s="4" t="s">
        <v>29</v>
      </c>
      <c r="D38" s="4" t="s">
        <v>23</v>
      </c>
      <c r="E38" s="4" t="s">
        <v>60</v>
      </c>
      <c r="F38" s="4" t="s">
        <v>39</v>
      </c>
      <c r="G38" s="4" t="n">
        <v>163</v>
      </c>
      <c r="H38" s="4" t="n">
        <v>30</v>
      </c>
      <c r="I38" s="4" t="n">
        <v>0.10533</v>
      </c>
      <c r="J38" s="4" t="n">
        <f aca="false">I38*100</f>
        <v>10.533</v>
      </c>
      <c r="K38" s="4" t="n">
        <v>0.001172</v>
      </c>
      <c r="L38" s="4" t="n">
        <f aca="false">K38*100</f>
        <v>0.1172</v>
      </c>
      <c r="M38" s="4" t="n">
        <f aca="false">LOG((K38*100),2)</f>
        <v>-3.0929555251272</v>
      </c>
      <c r="N38" s="4" t="n">
        <v>2</v>
      </c>
      <c r="O38" s="4" t="n">
        <v>12</v>
      </c>
      <c r="P38" s="4" t="n">
        <v>0.12</v>
      </c>
      <c r="Q38" s="4" t="n">
        <f aca="false">(K38*P38)/(O38/2)*1000000</f>
        <v>23.44</v>
      </c>
      <c r="R38" s="4" t="s">
        <v>30</v>
      </c>
      <c r="S38" s="4" t="s">
        <v>144</v>
      </c>
      <c r="T38" s="4" t="s">
        <v>26</v>
      </c>
    </row>
    <row r="39" customFormat="false" ht="12.75" hidden="false" customHeight="true" outlineLevel="0" collapsed="false">
      <c r="A39" s="3" t="s">
        <v>145</v>
      </c>
      <c r="B39" s="4" t="s">
        <v>92</v>
      </c>
      <c r="C39" s="4" t="s">
        <v>22</v>
      </c>
      <c r="D39" s="4" t="s">
        <v>23</v>
      </c>
      <c r="E39" s="4" t="s">
        <v>60</v>
      </c>
      <c r="F39" s="4" t="s">
        <v>39</v>
      </c>
      <c r="G39" s="4" t="n">
        <v>59</v>
      </c>
      <c r="H39" s="4" t="n">
        <v>27</v>
      </c>
      <c r="I39" s="4" t="s">
        <v>26</v>
      </c>
      <c r="J39" s="4" t="s">
        <v>26</v>
      </c>
      <c r="K39" s="4" t="n">
        <v>0.000919</v>
      </c>
      <c r="L39" s="4" t="n">
        <f aca="false">K39*100</f>
        <v>0.0919</v>
      </c>
      <c r="M39" s="4" t="n">
        <f aca="false">LOG((K39*100),2)</f>
        <v>-3.44379132826042</v>
      </c>
      <c r="N39" s="4" t="n">
        <v>2</v>
      </c>
      <c r="O39" s="4" t="n">
        <v>4</v>
      </c>
      <c r="P39" s="4" t="n">
        <v>0.1</v>
      </c>
      <c r="Q39" s="4" t="n">
        <f aca="false">(K39*P39)/(O39/2)*1000000</f>
        <v>45.95</v>
      </c>
      <c r="R39" s="4" t="s">
        <v>26</v>
      </c>
      <c r="S39" s="4" t="s">
        <v>26</v>
      </c>
      <c r="T39" s="4" t="s">
        <v>146</v>
      </c>
    </row>
    <row r="40" customFormat="false" ht="12.75" hidden="false" customHeight="true" outlineLevel="0" collapsed="false">
      <c r="A40" s="3" t="s">
        <v>147</v>
      </c>
      <c r="B40" s="4" t="s">
        <v>92</v>
      </c>
      <c r="C40" s="4" t="s">
        <v>29</v>
      </c>
      <c r="D40" s="4" t="s">
        <v>23</v>
      </c>
      <c r="E40" s="4" t="s">
        <v>60</v>
      </c>
      <c r="F40" s="4" t="s">
        <v>39</v>
      </c>
      <c r="G40" s="4" t="n">
        <v>191</v>
      </c>
      <c r="H40" s="4" t="n">
        <v>37</v>
      </c>
      <c r="I40" s="4" t="n">
        <v>0.06522</v>
      </c>
      <c r="J40" s="4" t="n">
        <f aca="false">I40*100</f>
        <v>6.522</v>
      </c>
      <c r="K40" s="4" t="n">
        <v>0.000559</v>
      </c>
      <c r="L40" s="4" t="n">
        <f aca="false">K40*100</f>
        <v>0.0559</v>
      </c>
      <c r="M40" s="4" t="n">
        <f aca="false">LOG((K40*100),2)</f>
        <v>-4.16100790670626</v>
      </c>
      <c r="N40" s="4" t="n">
        <v>2</v>
      </c>
      <c r="O40" s="4" t="n">
        <v>12</v>
      </c>
      <c r="P40" s="4" t="n">
        <v>0.12</v>
      </c>
      <c r="Q40" s="4" t="n">
        <f aca="false">(K40*P40)/(O40/2)*1000000</f>
        <v>11.18</v>
      </c>
      <c r="R40" s="4" t="s">
        <v>30</v>
      </c>
      <c r="S40" s="4" t="s">
        <v>148</v>
      </c>
      <c r="T40" s="4" t="s">
        <v>26</v>
      </c>
    </row>
    <row r="41" customFormat="false" ht="12.75" hidden="false" customHeight="true" outlineLevel="0" collapsed="false">
      <c r="A41" s="3" t="s">
        <v>149</v>
      </c>
      <c r="B41" s="4" t="s">
        <v>92</v>
      </c>
      <c r="C41" s="4" t="s">
        <v>29</v>
      </c>
      <c r="D41" s="4" t="s">
        <v>23</v>
      </c>
      <c r="E41" s="4" t="s">
        <v>60</v>
      </c>
      <c r="F41" s="4" t="s">
        <v>39</v>
      </c>
      <c r="G41" s="4" t="n">
        <v>184</v>
      </c>
      <c r="H41" s="4" t="n">
        <v>36</v>
      </c>
      <c r="I41" s="4" t="n">
        <v>0.27407</v>
      </c>
      <c r="J41" s="4" t="n">
        <f aca="false">I41*100</f>
        <v>27.407</v>
      </c>
      <c r="K41" s="4" t="n">
        <v>0.014747</v>
      </c>
      <c r="L41" s="4" t="n">
        <f aca="false">K41*100</f>
        <v>1.4747</v>
      </c>
      <c r="M41" s="4" t="n">
        <f aca="false">LOG((K41*100),2)</f>
        <v>0.560421495130302</v>
      </c>
      <c r="N41" s="4" t="n">
        <v>4</v>
      </c>
      <c r="O41" s="4" t="n">
        <v>28</v>
      </c>
      <c r="P41" s="4" t="n">
        <v>0.13</v>
      </c>
      <c r="Q41" s="4" t="n">
        <f aca="false">(K41*P41)/(O41/2)*1000000</f>
        <v>136.936428571429</v>
      </c>
      <c r="R41" s="4" t="s">
        <v>40</v>
      </c>
      <c r="S41" s="4" t="s">
        <v>150</v>
      </c>
      <c r="T41" s="4" t="s">
        <v>26</v>
      </c>
    </row>
    <row r="42" customFormat="false" ht="12.75" hidden="false" customHeight="true" outlineLevel="0" collapsed="false">
      <c r="A42" s="3" t="s">
        <v>151</v>
      </c>
      <c r="B42" s="4" t="s">
        <v>152</v>
      </c>
      <c r="C42" s="4" t="s">
        <v>22</v>
      </c>
      <c r="D42" s="4" t="s">
        <v>48</v>
      </c>
      <c r="E42" s="4" t="s">
        <v>83</v>
      </c>
      <c r="F42" s="4" t="s">
        <v>25</v>
      </c>
      <c r="G42" s="4" t="n">
        <v>100</v>
      </c>
      <c r="H42" s="4" t="n">
        <v>38</v>
      </c>
      <c r="I42" s="4" t="s">
        <v>26</v>
      </c>
      <c r="J42" s="4" t="s">
        <v>26</v>
      </c>
      <c r="K42" s="4" t="n">
        <v>0.008118</v>
      </c>
      <c r="L42" s="4" t="n">
        <f aca="false">K42*100</f>
        <v>0.8118</v>
      </c>
      <c r="M42" s="4" t="n">
        <f aca="false">LOG((K42*100),2)</f>
        <v>-0.300803754851756</v>
      </c>
      <c r="N42" s="4" t="n">
        <v>4</v>
      </c>
      <c r="O42" s="4" t="n">
        <v>22</v>
      </c>
      <c r="P42" s="4" t="n">
        <v>0.88</v>
      </c>
      <c r="Q42" s="4" t="n">
        <f aca="false">(K42*P42)/(O42/2)*1000000</f>
        <v>649.44</v>
      </c>
      <c r="R42" s="4" t="s">
        <v>26</v>
      </c>
      <c r="S42" s="4" t="s">
        <v>26</v>
      </c>
      <c r="T42" s="4" t="s">
        <v>153</v>
      </c>
    </row>
    <row r="43" customFormat="false" ht="12.75" hidden="false" customHeight="true" outlineLevel="0" collapsed="false">
      <c r="A43" s="3" t="s">
        <v>154</v>
      </c>
      <c r="B43" s="4" t="s">
        <v>155</v>
      </c>
      <c r="C43" s="4" t="s">
        <v>29</v>
      </c>
      <c r="D43" s="4" t="s">
        <v>23</v>
      </c>
      <c r="E43" s="4" t="s">
        <v>53</v>
      </c>
      <c r="F43" s="4" t="s">
        <v>25</v>
      </c>
      <c r="G43" s="4" t="n">
        <v>342</v>
      </c>
      <c r="H43" s="4" t="n">
        <v>43</v>
      </c>
      <c r="I43" s="4" t="n">
        <v>0.45348</v>
      </c>
      <c r="J43" s="4" t="n">
        <f aca="false">I43*100</f>
        <v>45.348</v>
      </c>
      <c r="K43" s="4" t="n">
        <v>0.012565</v>
      </c>
      <c r="L43" s="4" t="n">
        <f aca="false">K43*100</f>
        <v>1.2565</v>
      </c>
      <c r="M43" s="4" t="n">
        <f aca="false">LOG((K43*100),2)</f>
        <v>0.329410671218568</v>
      </c>
      <c r="N43" s="4" t="n">
        <v>4</v>
      </c>
      <c r="O43" s="4" t="n">
        <v>44</v>
      </c>
      <c r="P43" s="4" t="n">
        <v>3.43</v>
      </c>
      <c r="Q43" s="4" t="n">
        <f aca="false">(K43*P43)/(O43/2)*1000000</f>
        <v>1958.99772727273</v>
      </c>
      <c r="R43" s="4" t="s">
        <v>30</v>
      </c>
      <c r="S43" s="4" t="s">
        <v>156</v>
      </c>
      <c r="T43" s="4" t="s">
        <v>26</v>
      </c>
    </row>
    <row r="44" customFormat="false" ht="12.75" hidden="false" customHeight="true" outlineLevel="0" collapsed="false">
      <c r="A44" s="3" t="s">
        <v>157</v>
      </c>
      <c r="B44" s="4" t="s">
        <v>158</v>
      </c>
      <c r="C44" s="4" t="s">
        <v>29</v>
      </c>
      <c r="D44" s="4" t="s">
        <v>23</v>
      </c>
      <c r="E44" s="4" t="s">
        <v>53</v>
      </c>
      <c r="F44" s="4" t="s">
        <v>25</v>
      </c>
      <c r="G44" s="4" t="n">
        <v>57</v>
      </c>
      <c r="H44" s="4" t="n">
        <v>61</v>
      </c>
      <c r="I44" s="4" t="n">
        <v>0.74548</v>
      </c>
      <c r="J44" s="4" t="n">
        <f aca="false">I44*100</f>
        <v>74.548</v>
      </c>
      <c r="K44" s="4" t="n">
        <v>0.009788</v>
      </c>
      <c r="L44" s="4" t="n">
        <f aca="false">K44*100</f>
        <v>0.9788</v>
      </c>
      <c r="M44" s="4" t="n">
        <f aca="false">LOG((K44*100),2)</f>
        <v>-0.0309139934700597</v>
      </c>
      <c r="N44" s="4" t="n">
        <v>4</v>
      </c>
      <c r="O44" s="4" t="s">
        <v>26</v>
      </c>
      <c r="P44" s="4" t="n">
        <v>0.91</v>
      </c>
      <c r="Q44" s="4" t="s">
        <v>26</v>
      </c>
      <c r="R44" s="4" t="s">
        <v>40</v>
      </c>
      <c r="S44" s="4" t="s">
        <v>159</v>
      </c>
      <c r="T44" s="4" t="s">
        <v>26</v>
      </c>
    </row>
    <row r="45" customFormat="false" ht="12.75" hidden="false" customHeight="true" outlineLevel="0" collapsed="false">
      <c r="A45" s="6" t="s">
        <v>160</v>
      </c>
      <c r="B45" s="7" t="s">
        <v>161</v>
      </c>
      <c r="C45" s="7" t="s">
        <v>22</v>
      </c>
      <c r="D45" s="4" t="s">
        <v>23</v>
      </c>
      <c r="E45" s="4" t="s">
        <v>38</v>
      </c>
      <c r="F45" s="4" t="s">
        <v>25</v>
      </c>
      <c r="G45" s="7" t="n">
        <v>109</v>
      </c>
      <c r="H45" s="7" t="n">
        <v>39</v>
      </c>
      <c r="I45" s="7" t="s">
        <v>26</v>
      </c>
      <c r="J45" s="4" t="s">
        <v>26</v>
      </c>
      <c r="K45" s="7" t="n">
        <v>0.002364</v>
      </c>
      <c r="L45" s="4" t="n">
        <f aca="false">K45*100</f>
        <v>0.2364</v>
      </c>
      <c r="M45" s="4" t="n">
        <f aca="false">LOG((K45*100),2)</f>
        <v>-2.08069805937192</v>
      </c>
      <c r="N45" s="4" t="n">
        <v>3</v>
      </c>
      <c r="O45" s="4" t="s">
        <v>26</v>
      </c>
      <c r="P45" s="4" t="n">
        <v>0.32</v>
      </c>
      <c r="Q45" s="4" t="s">
        <v>26</v>
      </c>
      <c r="R45" s="4" t="s">
        <v>26</v>
      </c>
      <c r="S45" s="4" t="s">
        <v>26</v>
      </c>
      <c r="T45" s="4" t="s">
        <v>162</v>
      </c>
    </row>
    <row r="46" customFormat="false" ht="12.75" hidden="false" customHeight="true" outlineLevel="0" collapsed="false">
      <c r="A46" s="3" t="s">
        <v>163</v>
      </c>
      <c r="B46" s="4" t="s">
        <v>164</v>
      </c>
      <c r="C46" s="4" t="s">
        <v>29</v>
      </c>
      <c r="D46" s="4" t="s">
        <v>23</v>
      </c>
      <c r="E46" s="4" t="s">
        <v>53</v>
      </c>
      <c r="F46" s="4" t="s">
        <v>25</v>
      </c>
      <c r="G46" s="4" t="n">
        <v>249</v>
      </c>
      <c r="H46" s="4" t="n">
        <v>51</v>
      </c>
      <c r="I46" s="4" t="n">
        <v>0.63303</v>
      </c>
      <c r="J46" s="4" t="n">
        <f aca="false">I46*100</f>
        <v>63.303</v>
      </c>
      <c r="K46" s="4" t="n">
        <v>0.003872</v>
      </c>
      <c r="L46" s="4" t="n">
        <f aca="false">K46*100</f>
        <v>0.3872</v>
      </c>
      <c r="M46" s="4" t="n">
        <f aca="false">LOG((K46*100),2)</f>
        <v>-1.36884914227486</v>
      </c>
      <c r="N46" s="4" t="n">
        <v>3</v>
      </c>
      <c r="O46" s="4" t="n">
        <v>78</v>
      </c>
      <c r="P46" s="4" t="n">
        <v>2.82</v>
      </c>
      <c r="Q46" s="4" t="n">
        <f aca="false">(K46*P46)/(O46/2)*1000000</f>
        <v>279.975384615385</v>
      </c>
      <c r="R46" s="4" t="s">
        <v>30</v>
      </c>
      <c r="S46" s="4" t="s">
        <v>165</v>
      </c>
      <c r="T46" s="4" t="s">
        <v>26</v>
      </c>
    </row>
    <row r="47" customFormat="false" ht="12.75" hidden="false" customHeight="true" outlineLevel="0" collapsed="false">
      <c r="A47" s="3" t="s">
        <v>166</v>
      </c>
      <c r="B47" s="4" t="s">
        <v>167</v>
      </c>
      <c r="C47" s="4" t="s">
        <v>37</v>
      </c>
      <c r="D47" s="4" t="s">
        <v>23</v>
      </c>
      <c r="E47" s="4" t="s">
        <v>53</v>
      </c>
      <c r="F47" s="4" t="s">
        <v>25</v>
      </c>
      <c r="G47" s="4" t="n">
        <v>249</v>
      </c>
      <c r="H47" s="4" t="n">
        <v>53</v>
      </c>
      <c r="I47" s="4" t="n">
        <v>0.64828</v>
      </c>
      <c r="J47" s="4" t="n">
        <f aca="false">I47*100</f>
        <v>64.828</v>
      </c>
      <c r="K47" s="4" t="n">
        <v>0.042108</v>
      </c>
      <c r="L47" s="4" t="n">
        <f aca="false">K47*100</f>
        <v>4.2108</v>
      </c>
      <c r="M47" s="4" t="n">
        <f aca="false">LOG((K47*100),2)</f>
        <v>2.07409435357387</v>
      </c>
      <c r="N47" s="4" t="n">
        <v>5</v>
      </c>
      <c r="O47" s="4" t="n">
        <v>78</v>
      </c>
      <c r="P47" s="4" t="n">
        <v>2.81</v>
      </c>
      <c r="Q47" s="4" t="n">
        <f aca="false">(K47*P47)/(O47/2)*1000000</f>
        <v>3033.93538461538</v>
      </c>
      <c r="R47" s="4" t="s">
        <v>30</v>
      </c>
      <c r="S47" s="4" t="s">
        <v>168</v>
      </c>
      <c r="T47" s="4" t="s">
        <v>169</v>
      </c>
    </row>
    <row r="48" customFormat="false" ht="12.75" hidden="false" customHeight="true" outlineLevel="0" collapsed="false">
      <c r="A48" s="3" t="s">
        <v>170</v>
      </c>
      <c r="B48" s="4" t="s">
        <v>171</v>
      </c>
      <c r="C48" s="4" t="s">
        <v>22</v>
      </c>
      <c r="D48" s="4" t="s">
        <v>48</v>
      </c>
      <c r="E48" s="4" t="s">
        <v>83</v>
      </c>
      <c r="F48" s="4" t="s">
        <v>25</v>
      </c>
      <c r="G48" s="4" t="n">
        <v>113</v>
      </c>
      <c r="H48" s="4" t="n">
        <v>49</v>
      </c>
      <c r="I48" s="4" t="s">
        <v>26</v>
      </c>
      <c r="J48" s="4" t="s">
        <v>26</v>
      </c>
      <c r="K48" s="4" t="n">
        <v>0.002762</v>
      </c>
      <c r="L48" s="4" t="n">
        <v>0.28</v>
      </c>
      <c r="M48" s="4" t="n">
        <f aca="false">LOG((K48*100),2)</f>
        <v>-1.8562147752914</v>
      </c>
      <c r="N48" s="4" t="n">
        <v>3</v>
      </c>
      <c r="O48" s="4" t="s">
        <v>26</v>
      </c>
      <c r="P48" s="4" t="n">
        <v>0.84</v>
      </c>
      <c r="Q48" s="4" t="s">
        <v>26</v>
      </c>
      <c r="R48" s="4" t="s">
        <v>26</v>
      </c>
      <c r="S48" s="4" t="s">
        <v>26</v>
      </c>
      <c r="T48" s="4" t="s">
        <v>172</v>
      </c>
    </row>
    <row r="49" customFormat="false" ht="12.75" hidden="false" customHeight="true" outlineLevel="0" collapsed="false">
      <c r="A49" s="3" t="s">
        <v>173</v>
      </c>
      <c r="B49" s="4" t="s">
        <v>174</v>
      </c>
      <c r="C49" s="4" t="s">
        <v>29</v>
      </c>
      <c r="D49" s="4" t="s">
        <v>23</v>
      </c>
      <c r="E49" s="4" t="s">
        <v>175</v>
      </c>
      <c r="F49" s="4" t="s">
        <v>25</v>
      </c>
      <c r="G49" s="4" t="n">
        <v>141</v>
      </c>
      <c r="H49" s="4" t="n">
        <v>35</v>
      </c>
      <c r="I49" s="4" t="n">
        <v>0.10558</v>
      </c>
      <c r="J49" s="4" t="n">
        <f aca="false">I49*100</f>
        <v>10.558</v>
      </c>
      <c r="K49" s="4" t="n">
        <v>0.001075</v>
      </c>
      <c r="L49" s="4" t="n">
        <f aca="false">K49*100</f>
        <v>0.1075</v>
      </c>
      <c r="M49" s="4" t="n">
        <f aca="false">LOG((K49*100),2)</f>
        <v>-3.21759143507263</v>
      </c>
      <c r="N49" s="4" t="n">
        <v>2</v>
      </c>
      <c r="O49" s="4" t="s">
        <v>26</v>
      </c>
      <c r="P49" s="4" t="n">
        <v>0.24</v>
      </c>
      <c r="Q49" s="4" t="s">
        <v>26</v>
      </c>
      <c r="R49" s="4" t="s">
        <v>30</v>
      </c>
      <c r="S49" s="4" t="s">
        <v>176</v>
      </c>
      <c r="T49" s="4" t="s">
        <v>26</v>
      </c>
    </row>
    <row r="50" customFormat="false" ht="12.75" hidden="false" customHeight="true" outlineLevel="0" collapsed="false">
      <c r="A50" s="3" t="s">
        <v>177</v>
      </c>
      <c r="B50" s="4" t="s">
        <v>178</v>
      </c>
      <c r="C50" s="4" t="s">
        <v>22</v>
      </c>
      <c r="D50" s="4" t="s">
        <v>23</v>
      </c>
      <c r="E50" s="4" t="s">
        <v>53</v>
      </c>
      <c r="F50" s="4" t="s">
        <v>25</v>
      </c>
      <c r="G50" s="4" t="n">
        <v>817</v>
      </c>
      <c r="H50" s="4" t="n">
        <v>61</v>
      </c>
      <c r="I50" s="4" t="s">
        <v>26</v>
      </c>
      <c r="J50" s="4" t="s">
        <v>26</v>
      </c>
      <c r="K50" s="4" t="n">
        <v>0.056037</v>
      </c>
      <c r="L50" s="4" t="n">
        <f aca="false">K50*100</f>
        <v>5.6037</v>
      </c>
      <c r="M50" s="4" t="n">
        <f aca="false">LOG((K50*100),2)</f>
        <v>2.48637972163285</v>
      </c>
      <c r="N50" s="4" t="n">
        <v>5</v>
      </c>
      <c r="O50" s="4" t="n">
        <v>60</v>
      </c>
      <c r="P50" s="4" t="n">
        <v>3.24</v>
      </c>
      <c r="Q50" s="4" t="n">
        <f aca="false">(K50*P50)/(O50/2)*1000000</f>
        <v>6051.996</v>
      </c>
      <c r="R50" s="4" t="s">
        <v>26</v>
      </c>
      <c r="S50" s="4" t="s">
        <v>26</v>
      </c>
      <c r="T50" s="4" t="s">
        <v>179</v>
      </c>
    </row>
    <row r="51" customFormat="false" ht="12.75" hidden="false" customHeight="true" outlineLevel="0" collapsed="false">
      <c r="A51" s="3" t="s">
        <v>180</v>
      </c>
      <c r="B51" s="5" t="s">
        <v>181</v>
      </c>
      <c r="C51" s="4" t="s">
        <v>37</v>
      </c>
      <c r="D51" s="4" t="s">
        <v>48</v>
      </c>
      <c r="E51" s="4" t="s">
        <v>83</v>
      </c>
      <c r="F51" s="4" t="s">
        <v>25</v>
      </c>
      <c r="G51" s="4" t="n">
        <v>168</v>
      </c>
      <c r="H51" s="4" t="n">
        <v>32</v>
      </c>
      <c r="I51" s="4" t="n">
        <v>0.7507</v>
      </c>
      <c r="J51" s="4" t="n">
        <f aca="false">I51*100</f>
        <v>75.07</v>
      </c>
      <c r="K51" s="4" t="n">
        <v>0.044556</v>
      </c>
      <c r="L51" s="4" t="n">
        <f aca="false">K51*100</f>
        <v>4.4556</v>
      </c>
      <c r="M51" s="4" t="n">
        <f aca="false">LOG((K51*100),2)</f>
        <v>2.15561972102645</v>
      </c>
      <c r="N51" s="4" t="n">
        <v>5</v>
      </c>
      <c r="O51" s="4" t="n">
        <v>16</v>
      </c>
      <c r="P51" s="4" t="n">
        <v>0.5</v>
      </c>
      <c r="Q51" s="4" t="n">
        <f aca="false">(K51*P51)/(O51/2)*1000000</f>
        <v>2784.75</v>
      </c>
      <c r="R51" s="4" t="s">
        <v>40</v>
      </c>
      <c r="S51" s="4" t="s">
        <v>182</v>
      </c>
      <c r="T51" s="4" t="s">
        <v>183</v>
      </c>
    </row>
    <row r="52" customFormat="false" ht="12.75" hidden="false" customHeight="true" outlineLevel="0" collapsed="false">
      <c r="A52" s="3" t="s">
        <v>184</v>
      </c>
      <c r="B52" s="4" t="s">
        <v>185</v>
      </c>
      <c r="C52" s="4" t="s">
        <v>22</v>
      </c>
      <c r="D52" s="4" t="s">
        <v>48</v>
      </c>
      <c r="E52" s="4" t="s">
        <v>83</v>
      </c>
      <c r="F52" s="4" t="s">
        <v>25</v>
      </c>
      <c r="G52" s="4" t="n">
        <v>324</v>
      </c>
      <c r="H52" s="4" t="n">
        <v>50</v>
      </c>
      <c r="I52" s="4" t="s">
        <v>26</v>
      </c>
      <c r="J52" s="4" t="s">
        <v>26</v>
      </c>
      <c r="K52" s="4" t="n">
        <v>0.025239</v>
      </c>
      <c r="L52" s="4" t="n">
        <f aca="false">K52*100</f>
        <v>2.5239</v>
      </c>
      <c r="M52" s="4" t="n">
        <f aca="false">LOG((K52*100),2)</f>
        <v>1.3356547501136</v>
      </c>
      <c r="N52" s="4" t="n">
        <v>5</v>
      </c>
      <c r="O52" s="4" t="n">
        <v>18</v>
      </c>
      <c r="P52" s="4" t="n">
        <v>0.38</v>
      </c>
      <c r="Q52" s="4" t="n">
        <f aca="false">(K52*P52)/(O52/2)*1000000</f>
        <v>1065.64666666667</v>
      </c>
      <c r="R52" s="4" t="s">
        <v>26</v>
      </c>
      <c r="S52" s="4" t="s">
        <v>26</v>
      </c>
      <c r="T52" s="4" t="s">
        <v>186</v>
      </c>
    </row>
    <row r="53" customFormat="false" ht="12.75" hidden="false" customHeight="true" outlineLevel="0" collapsed="false">
      <c r="A53" s="6" t="s">
        <v>187</v>
      </c>
      <c r="B53" s="7" t="s">
        <v>188</v>
      </c>
      <c r="C53" s="4" t="s">
        <v>22</v>
      </c>
      <c r="D53" s="4" t="s">
        <v>48</v>
      </c>
      <c r="E53" s="4" t="s">
        <v>83</v>
      </c>
      <c r="F53" s="4" t="s">
        <v>25</v>
      </c>
      <c r="G53" s="7" t="n">
        <v>169</v>
      </c>
      <c r="H53" s="7" t="n">
        <v>36</v>
      </c>
      <c r="I53" s="4" t="s">
        <v>26</v>
      </c>
      <c r="J53" s="4" t="s">
        <v>26</v>
      </c>
      <c r="K53" s="7" t="n">
        <v>0.003302</v>
      </c>
      <c r="L53" s="4" t="n">
        <f aca="false">K53*100</f>
        <v>0.3302</v>
      </c>
      <c r="M53" s="4" t="n">
        <f aca="false">LOG((K53*100),2)</f>
        <v>-1.59858797463619</v>
      </c>
      <c r="N53" s="4" t="n">
        <v>3</v>
      </c>
      <c r="O53" s="4" t="s">
        <v>26</v>
      </c>
      <c r="P53" s="4" t="s">
        <v>26</v>
      </c>
      <c r="Q53" s="4" t="s">
        <v>26</v>
      </c>
      <c r="R53" s="4" t="s">
        <v>26</v>
      </c>
      <c r="S53" s="4" t="s">
        <v>26</v>
      </c>
      <c r="T53" s="4" t="s">
        <v>189</v>
      </c>
    </row>
    <row r="54" customFormat="false" ht="12.75" hidden="false" customHeight="true" outlineLevel="0" collapsed="false">
      <c r="A54" s="6" t="s">
        <v>190</v>
      </c>
      <c r="B54" s="7" t="s">
        <v>191</v>
      </c>
      <c r="C54" s="4" t="s">
        <v>22</v>
      </c>
      <c r="D54" s="4" t="s">
        <v>48</v>
      </c>
      <c r="E54" s="4" t="s">
        <v>83</v>
      </c>
      <c r="F54" s="4" t="s">
        <v>25</v>
      </c>
      <c r="G54" s="7" t="n">
        <v>52</v>
      </c>
      <c r="H54" s="7" t="n">
        <v>69</v>
      </c>
      <c r="I54" s="4" t="s">
        <v>26</v>
      </c>
      <c r="J54" s="4" t="s">
        <v>26</v>
      </c>
      <c r="K54" s="7" t="n">
        <v>0.003642</v>
      </c>
      <c r="L54" s="4" t="n">
        <f aca="false">K54*100</f>
        <v>0.3642</v>
      </c>
      <c r="M54" s="4" t="n">
        <f aca="false">LOG((K54*100),2)</f>
        <v>-1.45719717257261</v>
      </c>
      <c r="N54" s="4" t="n">
        <v>3</v>
      </c>
      <c r="O54" s="4" t="s">
        <v>26</v>
      </c>
      <c r="P54" s="4" t="s">
        <v>26</v>
      </c>
      <c r="Q54" s="4" t="s">
        <v>26</v>
      </c>
      <c r="R54" s="4" t="s">
        <v>26</v>
      </c>
      <c r="S54" s="4" t="s">
        <v>26</v>
      </c>
      <c r="T54" s="4" t="s">
        <v>192</v>
      </c>
    </row>
    <row r="55" customFormat="false" ht="12.75" hidden="false" customHeight="true" outlineLevel="0" collapsed="false">
      <c r="A55" s="3" t="s">
        <v>193</v>
      </c>
      <c r="B55" s="4" t="s">
        <v>194</v>
      </c>
      <c r="C55" s="4" t="s">
        <v>29</v>
      </c>
      <c r="D55" s="4" t="s">
        <v>23</v>
      </c>
      <c r="E55" s="4" t="s">
        <v>53</v>
      </c>
      <c r="F55" s="4" t="s">
        <v>25</v>
      </c>
      <c r="G55" s="4" t="n">
        <v>260</v>
      </c>
      <c r="H55" s="4" t="n">
        <v>61</v>
      </c>
      <c r="I55" s="4" t="n">
        <v>0.2806</v>
      </c>
      <c r="J55" s="4" t="n">
        <f aca="false">I55*100</f>
        <v>28.06</v>
      </c>
      <c r="K55" s="4" t="n">
        <v>0.000173</v>
      </c>
      <c r="L55" s="4" t="n">
        <f aca="false">K55*100</f>
        <v>0.0173</v>
      </c>
      <c r="M55" s="4" t="n">
        <f aca="false">LOG((K55*100),2)</f>
        <v>-5.85308415191272</v>
      </c>
      <c r="N55" s="4" t="n">
        <v>1</v>
      </c>
      <c r="O55" s="4" t="s">
        <v>26</v>
      </c>
      <c r="P55" s="4" t="s">
        <v>26</v>
      </c>
      <c r="Q55" s="4" t="s">
        <v>26</v>
      </c>
      <c r="R55" s="4" t="s">
        <v>30</v>
      </c>
      <c r="S55" s="4" t="s">
        <v>195</v>
      </c>
      <c r="T55" s="4" t="s">
        <v>26</v>
      </c>
    </row>
    <row r="56" customFormat="false" ht="12.75" hidden="false" customHeight="true" outlineLevel="0" collapsed="false">
      <c r="A56" s="3" t="s">
        <v>196</v>
      </c>
      <c r="B56" s="4" t="s">
        <v>197</v>
      </c>
      <c r="C56" s="4" t="s">
        <v>22</v>
      </c>
      <c r="D56" s="4" t="s">
        <v>23</v>
      </c>
      <c r="E56" s="4" t="s">
        <v>53</v>
      </c>
      <c r="F56" s="4" t="s">
        <v>25</v>
      </c>
      <c r="G56" s="4" t="n">
        <v>443</v>
      </c>
      <c r="H56" s="4" t="n">
        <v>48</v>
      </c>
      <c r="I56" s="4" t="s">
        <v>26</v>
      </c>
      <c r="J56" s="4" t="s">
        <v>26</v>
      </c>
      <c r="K56" s="4" t="n">
        <v>0.028139</v>
      </c>
      <c r="L56" s="4" t="n">
        <f aca="false">K56*100</f>
        <v>2.8139</v>
      </c>
      <c r="M56" s="4" t="n">
        <f aca="false">LOG((K56*100),2)</f>
        <v>1.49257105918298</v>
      </c>
      <c r="N56" s="4" t="n">
        <v>5</v>
      </c>
      <c r="O56" s="4" t="n">
        <v>64</v>
      </c>
      <c r="P56" s="4" t="n">
        <v>3.96</v>
      </c>
      <c r="Q56" s="4" t="n">
        <f aca="false">(K56*P56)/(O56/2)*1000000</f>
        <v>3482.20125</v>
      </c>
      <c r="R56" s="4" t="s">
        <v>26</v>
      </c>
      <c r="S56" s="4" t="s">
        <v>26</v>
      </c>
      <c r="T56" s="4" t="s">
        <v>198</v>
      </c>
    </row>
    <row r="57" customFormat="false" ht="12.75" hidden="false" customHeight="true" outlineLevel="0" collapsed="false">
      <c r="A57" s="3" t="s">
        <v>199</v>
      </c>
      <c r="B57" s="4" t="s">
        <v>200</v>
      </c>
      <c r="C57" s="4" t="s">
        <v>29</v>
      </c>
      <c r="D57" s="4" t="s">
        <v>48</v>
      </c>
      <c r="E57" s="4" t="s">
        <v>201</v>
      </c>
      <c r="F57" s="4" t="s">
        <v>25</v>
      </c>
      <c r="G57" s="4" t="n">
        <v>184</v>
      </c>
      <c r="H57" s="4" t="n">
        <v>59</v>
      </c>
      <c r="I57" s="4" t="n">
        <v>0.15123</v>
      </c>
      <c r="J57" s="4" t="n">
        <f aca="false">I57*100</f>
        <v>15.123</v>
      </c>
      <c r="K57" s="4" t="n">
        <v>0.001455</v>
      </c>
      <c r="L57" s="4" t="n">
        <f aca="false">K57*100</f>
        <v>0.1455</v>
      </c>
      <c r="M57" s="4" t="n">
        <f aca="false">LOG((K57*100),2)</f>
        <v>-2.7809089417538</v>
      </c>
      <c r="N57" s="4" t="n">
        <v>3</v>
      </c>
      <c r="O57" s="4" t="n">
        <v>34</v>
      </c>
      <c r="P57" s="4" t="n">
        <v>0.121</v>
      </c>
      <c r="Q57" s="4" t="n">
        <f aca="false">(K57*P57)/(O57/2)*1000000</f>
        <v>10.3561764705882</v>
      </c>
      <c r="R57" s="4" t="s">
        <v>40</v>
      </c>
      <c r="S57" s="4" t="s">
        <v>202</v>
      </c>
      <c r="T57" s="4" t="s">
        <v>26</v>
      </c>
    </row>
    <row r="58" customFormat="false" ht="12.75" hidden="false" customHeight="true" outlineLevel="0" collapsed="false">
      <c r="A58" s="3" t="s">
        <v>203</v>
      </c>
      <c r="B58" s="4" t="s">
        <v>204</v>
      </c>
      <c r="C58" s="4" t="s">
        <v>29</v>
      </c>
      <c r="D58" s="4" t="s">
        <v>23</v>
      </c>
      <c r="E58" s="4" t="s">
        <v>53</v>
      </c>
      <c r="F58" s="4" t="s">
        <v>25</v>
      </c>
      <c r="G58" s="4" t="n">
        <v>117</v>
      </c>
      <c r="H58" s="4" t="n">
        <v>37</v>
      </c>
      <c r="I58" s="4" t="n">
        <v>0.87453</v>
      </c>
      <c r="J58" s="4" t="n">
        <f aca="false">I58*100</f>
        <v>87.453</v>
      </c>
      <c r="K58" s="4" t="n">
        <v>0.015909</v>
      </c>
      <c r="L58" s="4" t="n">
        <f aca="false">K58*100</f>
        <v>1.5909</v>
      </c>
      <c r="M58" s="4" t="n">
        <f aca="false">LOG((K58*100),2)</f>
        <v>0.669843154312453</v>
      </c>
      <c r="N58" s="4" t="n">
        <v>4</v>
      </c>
      <c r="O58" s="4" t="n">
        <v>50</v>
      </c>
      <c r="P58" s="4" t="n">
        <v>3</v>
      </c>
      <c r="Q58" s="4" t="n">
        <f aca="false">(K58*P58)/(O58/2)*1000000</f>
        <v>1909.08</v>
      </c>
      <c r="R58" s="4" t="s">
        <v>30</v>
      </c>
      <c r="S58" s="4" t="s">
        <v>205</v>
      </c>
      <c r="T58" s="4" t="s">
        <v>26</v>
      </c>
    </row>
    <row r="59" customFormat="false" ht="12.75" hidden="false" customHeight="true" outlineLevel="0" collapsed="false">
      <c r="A59" s="3" t="s">
        <v>206</v>
      </c>
      <c r="B59" s="4" t="s">
        <v>207</v>
      </c>
      <c r="C59" s="4" t="s">
        <v>29</v>
      </c>
      <c r="D59" s="4" t="s">
        <v>23</v>
      </c>
      <c r="E59" s="4" t="s">
        <v>53</v>
      </c>
      <c r="F59" s="4" t="s">
        <v>25</v>
      </c>
      <c r="G59" s="4" t="n">
        <v>207</v>
      </c>
      <c r="H59" s="4" t="n">
        <v>64</v>
      </c>
      <c r="I59" s="4" t="n">
        <v>0.22818</v>
      </c>
      <c r="J59" s="4" t="n">
        <f aca="false">I59*100</f>
        <v>22.818</v>
      </c>
      <c r="K59" s="4" t="n">
        <v>0.003685</v>
      </c>
      <c r="L59" s="4" t="n">
        <f aca="false">K59*100</f>
        <v>0.3685</v>
      </c>
      <c r="M59" s="4" t="n">
        <f aca="false">LOG((K59*100),2)</f>
        <v>-1.44026347556702</v>
      </c>
      <c r="N59" s="4" t="n">
        <v>3</v>
      </c>
      <c r="O59" s="4" t="n">
        <v>28</v>
      </c>
      <c r="P59" s="4" t="n">
        <v>0.2</v>
      </c>
      <c r="Q59" s="4" t="n">
        <f aca="false">(K59*P59)/(O59/2)*1000000</f>
        <v>52.6428571428571</v>
      </c>
      <c r="R59" s="4" t="s">
        <v>30</v>
      </c>
      <c r="S59" s="4" t="s">
        <v>208</v>
      </c>
      <c r="T59" s="4" t="s">
        <v>26</v>
      </c>
    </row>
    <row r="60" customFormat="false" ht="12.75" hidden="false" customHeight="true" outlineLevel="0" collapsed="false">
      <c r="A60" s="3" t="s">
        <v>209</v>
      </c>
      <c r="B60" s="4" t="s">
        <v>210</v>
      </c>
      <c r="C60" s="4" t="s">
        <v>29</v>
      </c>
      <c r="D60" s="4" t="s">
        <v>23</v>
      </c>
      <c r="E60" s="4" t="s">
        <v>53</v>
      </c>
      <c r="F60" s="4" t="s">
        <v>25</v>
      </c>
      <c r="G60" s="4" t="n">
        <v>186</v>
      </c>
      <c r="H60" s="4" t="n">
        <v>59</v>
      </c>
      <c r="I60" s="4" t="n">
        <v>0.19811</v>
      </c>
      <c r="J60" s="4" t="n">
        <f aca="false">I60*100</f>
        <v>19.811</v>
      </c>
      <c r="K60" s="4" t="n">
        <v>0.00457</v>
      </c>
      <c r="L60" s="4" t="n">
        <f aca="false">K60*100</f>
        <v>0.457</v>
      </c>
      <c r="M60" s="4" t="n">
        <f aca="false">LOG((K60*100),2)</f>
        <v>-1.12973392960402</v>
      </c>
      <c r="N60" s="4" t="n">
        <v>3</v>
      </c>
      <c r="O60" s="4" t="n">
        <v>28</v>
      </c>
      <c r="P60" s="4" t="n">
        <v>0.174</v>
      </c>
      <c r="Q60" s="4" t="n">
        <f aca="false">(K60*P60)/(O60/2)*1000000</f>
        <v>56.7985714285714</v>
      </c>
      <c r="R60" s="4" t="s">
        <v>40</v>
      </c>
      <c r="S60" s="4" t="s">
        <v>211</v>
      </c>
      <c r="T60" s="4" t="s">
        <v>26</v>
      </c>
    </row>
    <row r="61" customFormat="false" ht="12.75" hidden="false" customHeight="true" outlineLevel="0" collapsed="false">
      <c r="A61" s="3" t="s">
        <v>212</v>
      </c>
      <c r="B61" s="4" t="s">
        <v>213</v>
      </c>
      <c r="C61" s="4" t="s">
        <v>29</v>
      </c>
      <c r="D61" s="4" t="s">
        <v>48</v>
      </c>
      <c r="E61" s="4" t="s">
        <v>83</v>
      </c>
      <c r="F61" s="4" t="s">
        <v>25</v>
      </c>
      <c r="G61" s="4" t="n">
        <v>181</v>
      </c>
      <c r="H61" s="4" t="n">
        <v>64</v>
      </c>
      <c r="I61" s="4" t="n">
        <v>0.8642</v>
      </c>
      <c r="J61" s="4" t="n">
        <f aca="false">I61*100</f>
        <v>86.42</v>
      </c>
      <c r="K61" s="4" t="n">
        <v>0.094232</v>
      </c>
      <c r="L61" s="4" t="n">
        <f aca="false">K61*100</f>
        <v>9.4232</v>
      </c>
      <c r="M61" s="4" t="n">
        <f aca="false">LOG((K61*100),2)</f>
        <v>3.23621706410222</v>
      </c>
      <c r="N61" s="4" t="n">
        <v>6</v>
      </c>
      <c r="O61" s="4" t="n">
        <v>36</v>
      </c>
      <c r="P61" s="4" t="n">
        <v>0.38</v>
      </c>
      <c r="Q61" s="4" t="n">
        <f aca="false">(K61*P61)/(O61/2)*1000000</f>
        <v>1989.34222222222</v>
      </c>
      <c r="R61" s="4" t="s">
        <v>30</v>
      </c>
      <c r="S61" s="4" t="s">
        <v>214</v>
      </c>
      <c r="T61" s="4" t="s">
        <v>26</v>
      </c>
    </row>
    <row r="62" customFormat="false" ht="12.75" hidden="false" customHeight="true" outlineLevel="0" collapsed="false">
      <c r="A62" s="3" t="s">
        <v>215</v>
      </c>
      <c r="B62" s="4" t="s">
        <v>216</v>
      </c>
      <c r="C62" s="4" t="s">
        <v>29</v>
      </c>
      <c r="D62" s="4" t="s">
        <v>48</v>
      </c>
      <c r="E62" s="4" t="s">
        <v>83</v>
      </c>
      <c r="F62" s="4" t="s">
        <v>25</v>
      </c>
      <c r="G62" s="4" t="n">
        <v>181</v>
      </c>
      <c r="H62" s="4" t="n">
        <v>65</v>
      </c>
      <c r="I62" s="4" t="n">
        <v>0.88764</v>
      </c>
      <c r="J62" s="4" t="n">
        <f aca="false">I62*100</f>
        <v>88.764</v>
      </c>
      <c r="K62" s="4" t="n">
        <v>0.068165</v>
      </c>
      <c r="L62" s="4" t="n">
        <f aca="false">K62*100</f>
        <v>6.8165</v>
      </c>
      <c r="M62" s="4" t="n">
        <f aca="false">LOG((K62*100),2)</f>
        <v>2.76903116318462</v>
      </c>
      <c r="N62" s="4" t="n">
        <v>5</v>
      </c>
      <c r="O62" s="4" t="n">
        <v>36</v>
      </c>
      <c r="P62" s="4" t="n">
        <v>0.38</v>
      </c>
      <c r="Q62" s="4" t="n">
        <f aca="false">(K62*P62)/(O62/2)*1000000</f>
        <v>1439.03888888889</v>
      </c>
      <c r="R62" s="4" t="s">
        <v>30</v>
      </c>
      <c r="S62" s="4" t="s">
        <v>217</v>
      </c>
      <c r="T62" s="4" t="s">
        <v>26</v>
      </c>
    </row>
    <row r="63" customFormat="false" ht="12.75" hidden="false" customHeight="true" outlineLevel="0" collapsed="false">
      <c r="A63" s="3" t="s">
        <v>218</v>
      </c>
      <c r="B63" s="4" t="s">
        <v>219</v>
      </c>
      <c r="C63" s="4" t="s">
        <v>22</v>
      </c>
      <c r="D63" s="4" t="s">
        <v>23</v>
      </c>
      <c r="E63" s="4" t="s">
        <v>220</v>
      </c>
      <c r="F63" s="4" t="s">
        <v>25</v>
      </c>
      <c r="G63" s="4" t="n">
        <v>45</v>
      </c>
      <c r="H63" s="4" t="n">
        <v>62</v>
      </c>
      <c r="I63" s="4" t="s">
        <v>26</v>
      </c>
      <c r="J63" s="4" t="s">
        <v>26</v>
      </c>
      <c r="K63" s="4" t="n">
        <v>1E-005</v>
      </c>
      <c r="L63" s="4" t="n">
        <f aca="false">K63*100</f>
        <v>0.001</v>
      </c>
      <c r="M63" s="4" t="n">
        <f aca="false">LOG((K63*100),2)</f>
        <v>-9.96578428466209</v>
      </c>
      <c r="N63" s="4" t="n">
        <v>1</v>
      </c>
      <c r="O63" s="4" t="s">
        <v>26</v>
      </c>
      <c r="P63" s="4" t="s">
        <v>26</v>
      </c>
      <c r="Q63" s="4" t="s">
        <v>26</v>
      </c>
      <c r="R63" s="4" t="s">
        <v>26</v>
      </c>
      <c r="S63" s="4" t="s">
        <v>26</v>
      </c>
      <c r="T63" s="4" t="s">
        <v>221</v>
      </c>
    </row>
    <row r="64" customFormat="false" ht="12.75" hidden="false" customHeight="true" outlineLevel="0" collapsed="false">
      <c r="A64" s="3" t="s">
        <v>222</v>
      </c>
      <c r="B64" s="4" t="s">
        <v>223</v>
      </c>
      <c r="C64" s="4" t="s">
        <v>22</v>
      </c>
      <c r="D64" s="4" t="s">
        <v>23</v>
      </c>
      <c r="E64" s="4" t="s">
        <v>53</v>
      </c>
      <c r="F64" s="4" t="s">
        <v>25</v>
      </c>
      <c r="G64" s="4" t="n">
        <v>6</v>
      </c>
      <c r="H64" s="4" t="n">
        <v>50</v>
      </c>
      <c r="I64" s="4" t="s">
        <v>26</v>
      </c>
      <c r="J64" s="4" t="s">
        <v>26</v>
      </c>
      <c r="K64" s="4" t="n">
        <v>0.0089375</v>
      </c>
      <c r="L64" s="4" t="n">
        <f aca="false">K64*100</f>
        <v>0.89375</v>
      </c>
      <c r="M64" s="4" t="n">
        <f aca="false">LOG((K64*100),2)</f>
        <v>-0.162056758108973</v>
      </c>
      <c r="N64" s="4" t="n">
        <v>4</v>
      </c>
      <c r="O64" s="4" t="n">
        <v>22</v>
      </c>
      <c r="P64" s="4" t="n">
        <v>3.2</v>
      </c>
      <c r="Q64" s="4" t="n">
        <f aca="false">(K64*P64)/(O64/2)*1000000</f>
        <v>2600</v>
      </c>
      <c r="R64" s="4" t="s">
        <v>26</v>
      </c>
      <c r="S64" s="4" t="s">
        <v>26</v>
      </c>
      <c r="T64" s="4" t="s">
        <v>224</v>
      </c>
    </row>
    <row r="65" customFormat="false" ht="12.75" hidden="false" customHeight="true" outlineLevel="0" collapsed="false">
      <c r="A65" s="3" t="s">
        <v>225</v>
      </c>
      <c r="B65" s="4" t="s">
        <v>226</v>
      </c>
      <c r="C65" s="4" t="s">
        <v>22</v>
      </c>
      <c r="D65" s="4" t="s">
        <v>23</v>
      </c>
      <c r="E65" s="4" t="s">
        <v>53</v>
      </c>
      <c r="F65" s="4" t="s">
        <v>25</v>
      </c>
      <c r="G65" s="4" t="n">
        <v>21</v>
      </c>
      <c r="H65" s="4" t="n">
        <v>33</v>
      </c>
      <c r="I65" s="4" t="s">
        <v>26</v>
      </c>
      <c r="J65" s="4" t="s">
        <v>26</v>
      </c>
      <c r="K65" s="4" t="n">
        <v>0.002765</v>
      </c>
      <c r="L65" s="4" t="n">
        <f aca="false">K65*100</f>
        <v>0.2765</v>
      </c>
      <c r="M65" s="4" t="n">
        <f aca="false">LOG((K65*100),2)</f>
        <v>-1.85464861442738</v>
      </c>
      <c r="N65" s="4" t="n">
        <v>3</v>
      </c>
      <c r="O65" s="4" t="n">
        <v>48</v>
      </c>
      <c r="P65" s="4" t="n">
        <v>1.03</v>
      </c>
      <c r="Q65" s="4" t="n">
        <f aca="false">(K65*P65)/(O65/2)*1000000</f>
        <v>118.664583333333</v>
      </c>
      <c r="R65" s="4" t="s">
        <v>26</v>
      </c>
      <c r="S65" s="4" t="s">
        <v>26</v>
      </c>
      <c r="T65" s="4" t="s">
        <v>227</v>
      </c>
    </row>
    <row r="66" customFormat="false" ht="12.75" hidden="false" customHeight="true" outlineLevel="0" collapsed="false">
      <c r="A66" s="3" t="s">
        <v>228</v>
      </c>
      <c r="B66" s="4" t="s">
        <v>44</v>
      </c>
      <c r="C66" s="4" t="s">
        <v>29</v>
      </c>
      <c r="D66" s="4" t="s">
        <v>23</v>
      </c>
      <c r="E66" s="4" t="s">
        <v>38</v>
      </c>
      <c r="F66" s="4" t="s">
        <v>25</v>
      </c>
      <c r="G66" s="4" t="n">
        <v>164</v>
      </c>
      <c r="H66" s="4" t="n">
        <v>39</v>
      </c>
      <c r="I66" s="4" t="n">
        <v>0.23189</v>
      </c>
      <c r="J66" s="4" t="n">
        <f aca="false">I66*100</f>
        <v>23.189</v>
      </c>
      <c r="K66" s="4" t="n">
        <v>0.006857</v>
      </c>
      <c r="L66" s="4" t="n">
        <f aca="false">K66*100</f>
        <v>0.6857</v>
      </c>
      <c r="M66" s="4" t="n">
        <f aca="false">LOG((K66*100),2)</f>
        <v>-0.544350572683585</v>
      </c>
      <c r="N66" s="4" t="n">
        <v>4</v>
      </c>
      <c r="O66" s="4" t="n">
        <v>6</v>
      </c>
      <c r="P66" s="4" t="n">
        <v>1.02</v>
      </c>
      <c r="Q66" s="4" t="n">
        <f aca="false">(K66*P66)/(O66/2)*1000000</f>
        <v>2331.38</v>
      </c>
      <c r="R66" s="4" t="s">
        <v>30</v>
      </c>
      <c r="S66" s="4" t="s">
        <v>229</v>
      </c>
      <c r="T66" s="4" t="s">
        <v>26</v>
      </c>
    </row>
    <row r="67" customFormat="false" ht="12.75" hidden="false" customHeight="true" outlineLevel="0" collapsed="false">
      <c r="A67" s="3" t="s">
        <v>230</v>
      </c>
      <c r="B67" s="4" t="s">
        <v>231</v>
      </c>
      <c r="C67" s="4" t="s">
        <v>29</v>
      </c>
      <c r="D67" s="4" t="s">
        <v>23</v>
      </c>
      <c r="E67" s="4" t="s">
        <v>53</v>
      </c>
      <c r="F67" s="4" t="s">
        <v>25</v>
      </c>
      <c r="G67" s="4" t="n">
        <v>350</v>
      </c>
      <c r="H67" s="4" t="n">
        <v>40</v>
      </c>
      <c r="I67" s="4" t="n">
        <v>0.84932</v>
      </c>
      <c r="J67" s="4" t="n">
        <f aca="false">I67*100</f>
        <v>84.932</v>
      </c>
      <c r="K67" s="4" t="n">
        <v>0.013815</v>
      </c>
      <c r="L67" s="4" t="n">
        <f aca="false">K67*100</f>
        <v>1.3815</v>
      </c>
      <c r="M67" s="4" t="n">
        <f aca="false">LOG((K67*100),2)</f>
        <v>0.466235562150405</v>
      </c>
      <c r="N67" s="4" t="n">
        <v>4</v>
      </c>
      <c r="O67" s="4" t="n">
        <v>38</v>
      </c>
      <c r="P67" s="4" t="n">
        <v>3</v>
      </c>
      <c r="Q67" s="4" t="n">
        <f aca="false">(K67*P67)/(O67/2)*1000000</f>
        <v>2181.31578947368</v>
      </c>
      <c r="R67" s="4" t="s">
        <v>30</v>
      </c>
      <c r="S67" s="4" t="s">
        <v>232</v>
      </c>
      <c r="T67" s="4" t="s">
        <v>26</v>
      </c>
    </row>
    <row r="68" customFormat="false" ht="12.75" hidden="false" customHeight="true" outlineLevel="0" collapsed="false">
      <c r="A68" s="3" t="s">
        <v>233</v>
      </c>
      <c r="B68" s="4" t="s">
        <v>234</v>
      </c>
      <c r="C68" s="4" t="s">
        <v>29</v>
      </c>
      <c r="D68" s="4" t="s">
        <v>23</v>
      </c>
      <c r="E68" s="4" t="s">
        <v>53</v>
      </c>
      <c r="F68" s="4" t="s">
        <v>25</v>
      </c>
      <c r="G68" s="4" t="n">
        <v>351</v>
      </c>
      <c r="H68" s="4" t="n">
        <v>45</v>
      </c>
      <c r="I68" s="4" t="s">
        <v>26</v>
      </c>
      <c r="J68" s="4" t="s">
        <v>26</v>
      </c>
      <c r="K68" s="4" t="n">
        <v>0.011417</v>
      </c>
      <c r="L68" s="4" t="n">
        <f aca="false">K68*100</f>
        <v>1.1417</v>
      </c>
      <c r="M68" s="4" t="n">
        <f aca="false">LOG((K68*100),2)</f>
        <v>0.191183609220039</v>
      </c>
      <c r="N68" s="4" t="n">
        <v>4</v>
      </c>
      <c r="O68" s="4" t="n">
        <v>38</v>
      </c>
      <c r="P68" s="4" t="n">
        <v>3</v>
      </c>
      <c r="Q68" s="4" t="n">
        <f aca="false">(K68*P68)/(O68/2)*1000000</f>
        <v>1802.68421052632</v>
      </c>
      <c r="R68" s="4" t="s">
        <v>30</v>
      </c>
      <c r="S68" s="4" t="s">
        <v>235</v>
      </c>
      <c r="T68" s="4" t="s">
        <v>26</v>
      </c>
    </row>
    <row r="69" customFormat="false" ht="12.75" hidden="false" customHeight="true" outlineLevel="0" collapsed="false">
      <c r="A69" s="3" t="s">
        <v>236</v>
      </c>
      <c r="B69" s="4" t="s">
        <v>237</v>
      </c>
      <c r="C69" s="4" t="s">
        <v>22</v>
      </c>
      <c r="D69" s="4" t="s">
        <v>23</v>
      </c>
      <c r="E69" s="4" t="s">
        <v>53</v>
      </c>
      <c r="F69" s="4" t="s">
        <v>25</v>
      </c>
      <c r="G69" s="4" t="n">
        <v>109</v>
      </c>
      <c r="H69" s="4" t="n">
        <v>27</v>
      </c>
      <c r="I69" s="4" t="s">
        <v>26</v>
      </c>
      <c r="J69" s="4" t="s">
        <v>26</v>
      </c>
      <c r="K69" s="4" t="n">
        <v>0.068443</v>
      </c>
      <c r="L69" s="4" t="n">
        <f aca="false">K69*100</f>
        <v>6.8443</v>
      </c>
      <c r="M69" s="4" t="n">
        <f aca="false">LOG((K69*100),2)</f>
        <v>2.7749029975577</v>
      </c>
      <c r="N69" s="4" t="n">
        <v>5</v>
      </c>
      <c r="O69" s="4" t="n">
        <v>50</v>
      </c>
      <c r="P69" s="4" t="n">
        <v>1.42</v>
      </c>
      <c r="Q69" s="4" t="n">
        <f aca="false">(K69*P69)/(O69/2)*1000000</f>
        <v>3887.5624</v>
      </c>
      <c r="R69" s="4" t="s">
        <v>26</v>
      </c>
      <c r="S69" s="4" t="s">
        <v>26</v>
      </c>
      <c r="T69" s="4" t="s">
        <v>238</v>
      </c>
    </row>
    <row r="70" customFormat="false" ht="12.75" hidden="false" customHeight="true" outlineLevel="0" collapsed="false">
      <c r="A70" s="3" t="s">
        <v>239</v>
      </c>
      <c r="B70" s="4" t="s">
        <v>237</v>
      </c>
      <c r="C70" s="4" t="s">
        <v>22</v>
      </c>
      <c r="D70" s="4" t="s">
        <v>23</v>
      </c>
      <c r="E70" s="4" t="s">
        <v>53</v>
      </c>
      <c r="F70" s="4" t="s">
        <v>25</v>
      </c>
      <c r="G70" s="4" t="n">
        <v>190</v>
      </c>
      <c r="H70" s="4" t="n">
        <v>37</v>
      </c>
      <c r="I70" s="4" t="s">
        <v>26</v>
      </c>
      <c r="J70" s="4" t="s">
        <v>26</v>
      </c>
      <c r="K70" s="4" t="n">
        <v>0.06905</v>
      </c>
      <c r="L70" s="4" t="n">
        <f aca="false">K70*100</f>
        <v>6.905</v>
      </c>
      <c r="M70" s="4" t="n">
        <f aca="false">LOG((K70*100),2)</f>
        <v>2.78764141448333</v>
      </c>
      <c r="N70" s="4" t="n">
        <v>5</v>
      </c>
      <c r="O70" s="4" t="n">
        <v>50</v>
      </c>
      <c r="P70" s="4" t="n">
        <v>1.4</v>
      </c>
      <c r="Q70" s="4" t="n">
        <f aca="false">(K70*P70)/(O70/2)*1000000</f>
        <v>3866.8</v>
      </c>
      <c r="R70" s="4" t="s">
        <v>26</v>
      </c>
      <c r="S70" s="4" t="s">
        <v>26</v>
      </c>
      <c r="T70" s="4" t="s">
        <v>240</v>
      </c>
    </row>
    <row r="71" customFormat="false" ht="12.75" hidden="false" customHeight="true" outlineLevel="0" collapsed="false">
      <c r="A71" s="3" t="s">
        <v>241</v>
      </c>
      <c r="B71" s="4" t="s">
        <v>237</v>
      </c>
      <c r="C71" s="4" t="s">
        <v>37</v>
      </c>
      <c r="D71" s="4" t="s">
        <v>23</v>
      </c>
      <c r="E71" s="4" t="s">
        <v>53</v>
      </c>
      <c r="F71" s="4" t="s">
        <v>25</v>
      </c>
      <c r="G71" s="4" t="n">
        <v>186</v>
      </c>
      <c r="H71" s="4" t="n">
        <v>36</v>
      </c>
      <c r="I71" s="4" t="n">
        <v>0.33238</v>
      </c>
      <c r="J71" s="4" t="n">
        <f aca="false">I71*100</f>
        <v>33.238</v>
      </c>
      <c r="K71" s="4" t="n">
        <v>0.014784</v>
      </c>
      <c r="L71" s="4" t="n">
        <f aca="false">K71*100</f>
        <v>1.4784</v>
      </c>
      <c r="M71" s="4" t="n">
        <f aca="false">LOG((K71*100),2)</f>
        <v>0.564036661866608</v>
      </c>
      <c r="N71" s="4" t="n">
        <v>4</v>
      </c>
      <c r="O71" s="4" t="n">
        <v>48</v>
      </c>
      <c r="P71" s="4" t="n">
        <v>1.75</v>
      </c>
      <c r="Q71" s="4" t="n">
        <f aca="false">(K71*P71)/(O71/2)*1000000</f>
        <v>1078</v>
      </c>
      <c r="R71" s="4" t="s">
        <v>40</v>
      </c>
      <c r="S71" s="4" t="s">
        <v>242</v>
      </c>
      <c r="T71" s="4" t="s">
        <v>243</v>
      </c>
    </row>
    <row r="72" customFormat="false" ht="12.75" hidden="false" customHeight="true" outlineLevel="0" collapsed="false">
      <c r="A72" s="3" t="s">
        <v>244</v>
      </c>
      <c r="B72" s="4" t="s">
        <v>245</v>
      </c>
      <c r="C72" s="4" t="s">
        <v>29</v>
      </c>
      <c r="D72" s="4" t="s">
        <v>23</v>
      </c>
      <c r="E72" s="4" t="s">
        <v>38</v>
      </c>
      <c r="F72" s="4" t="s">
        <v>25</v>
      </c>
      <c r="G72" s="4" t="n">
        <v>190</v>
      </c>
      <c r="H72" s="4" t="n">
        <v>29</v>
      </c>
      <c r="I72" s="4" t="n">
        <v>0.12873</v>
      </c>
      <c r="J72" s="4" t="n">
        <f aca="false">I72*100</f>
        <v>12.873</v>
      </c>
      <c r="K72" s="4" t="n">
        <v>0.006701</v>
      </c>
      <c r="L72" s="4" t="n">
        <f aca="false">K72*100</f>
        <v>0.6701</v>
      </c>
      <c r="M72" s="4" t="n">
        <f aca="false">LOG((K72*100),2)</f>
        <v>-0.577551687766536</v>
      </c>
      <c r="N72" s="4" t="n">
        <v>4</v>
      </c>
      <c r="O72" s="4" t="n">
        <v>24</v>
      </c>
      <c r="P72" s="4" t="n">
        <v>0.28</v>
      </c>
      <c r="Q72" s="4" t="n">
        <f aca="false">(K72*P72)/(O72/2)*1000000</f>
        <v>156.356666666667</v>
      </c>
      <c r="R72" s="4" t="s">
        <v>40</v>
      </c>
      <c r="S72" s="4" t="s">
        <v>246</v>
      </c>
      <c r="T72" s="4" t="s">
        <v>26</v>
      </c>
    </row>
    <row r="73" customFormat="false" ht="12.75" hidden="false" customHeight="true" outlineLevel="0" collapsed="false">
      <c r="A73" s="3" t="s">
        <v>247</v>
      </c>
      <c r="B73" s="4" t="s">
        <v>248</v>
      </c>
      <c r="C73" s="4" t="s">
        <v>29</v>
      </c>
      <c r="D73" s="4" t="s">
        <v>23</v>
      </c>
      <c r="E73" s="4" t="s">
        <v>53</v>
      </c>
      <c r="F73" s="4" t="s">
        <v>25</v>
      </c>
      <c r="G73" s="4" t="n">
        <v>173</v>
      </c>
      <c r="H73" s="4" t="n">
        <v>36</v>
      </c>
      <c r="I73" s="4" t="n">
        <v>0.63314</v>
      </c>
      <c r="J73" s="4" t="n">
        <f aca="false">I73*100</f>
        <v>63.314</v>
      </c>
      <c r="K73" s="4" t="n">
        <v>0.003326</v>
      </c>
      <c r="L73" s="4" t="n">
        <f aca="false">K73*100</f>
        <v>0.3326</v>
      </c>
      <c r="M73" s="4" t="n">
        <f aca="false">LOG((K73*100),2)</f>
        <v>-1.58813992626218</v>
      </c>
      <c r="N73" s="4" t="n">
        <v>3</v>
      </c>
      <c r="O73" s="4" t="n">
        <v>64</v>
      </c>
      <c r="P73" s="4" t="n">
        <v>5.41</v>
      </c>
      <c r="Q73" s="4" t="n">
        <f aca="false">(K73*P73)/(O73/2)*1000000</f>
        <v>562.301875</v>
      </c>
      <c r="R73" s="4" t="s">
        <v>40</v>
      </c>
      <c r="S73" s="4" t="s">
        <v>249</v>
      </c>
      <c r="T73" s="4" t="s">
        <v>26</v>
      </c>
    </row>
    <row r="74" customFormat="false" ht="12.75" hidden="false" customHeight="true" outlineLevel="0" collapsed="false">
      <c r="A74" s="3" t="s">
        <v>250</v>
      </c>
      <c r="B74" s="4" t="s">
        <v>251</v>
      </c>
      <c r="C74" s="4" t="s">
        <v>22</v>
      </c>
      <c r="D74" s="4" t="s">
        <v>23</v>
      </c>
      <c r="E74" s="4" t="s">
        <v>53</v>
      </c>
      <c r="F74" s="4" t="s">
        <v>25</v>
      </c>
      <c r="G74" s="4" t="n">
        <v>270</v>
      </c>
      <c r="H74" s="4" t="n">
        <v>47</v>
      </c>
      <c r="I74" s="4" t="s">
        <v>26</v>
      </c>
      <c r="J74" s="4" t="s">
        <v>26</v>
      </c>
      <c r="K74" s="4" t="n">
        <f aca="false">0.032339/2</f>
        <v>0.0161695</v>
      </c>
      <c r="L74" s="4" t="n">
        <f aca="false">K74*100</f>
        <v>1.61695</v>
      </c>
      <c r="M74" s="4" t="n">
        <f aca="false">LOG((K74*100),2)</f>
        <v>0.693275067885586</v>
      </c>
      <c r="N74" s="4" t="n">
        <v>4</v>
      </c>
      <c r="O74" s="4" t="n">
        <v>30</v>
      </c>
      <c r="P74" s="4" t="n">
        <v>3</v>
      </c>
      <c r="Q74" s="4" t="n">
        <f aca="false">(K74*P74)/(O74/2)*1000000</f>
        <v>3233.9</v>
      </c>
      <c r="R74" s="4" t="s">
        <v>26</v>
      </c>
      <c r="S74" s="4" t="s">
        <v>26</v>
      </c>
      <c r="T74" s="4" t="s">
        <v>252</v>
      </c>
    </row>
    <row r="75" customFormat="false" ht="12.75" hidden="false" customHeight="true" outlineLevel="0" collapsed="false">
      <c r="A75" s="3" t="s">
        <v>253</v>
      </c>
      <c r="B75" s="4" t="s">
        <v>254</v>
      </c>
      <c r="C75" s="4" t="s">
        <v>29</v>
      </c>
      <c r="D75" s="4" t="s">
        <v>23</v>
      </c>
      <c r="E75" s="4" t="s">
        <v>60</v>
      </c>
      <c r="F75" s="4" t="s">
        <v>39</v>
      </c>
      <c r="G75" s="4" t="n">
        <v>157</v>
      </c>
      <c r="H75" s="4" t="n">
        <v>38</v>
      </c>
      <c r="I75" s="4" t="n">
        <v>0.19355</v>
      </c>
      <c r="J75" s="4" t="n">
        <f aca="false">I75*100</f>
        <v>19.355</v>
      </c>
      <c r="K75" s="4" t="n">
        <v>0.007802</v>
      </c>
      <c r="L75" s="4" t="n">
        <f aca="false">K75*100</f>
        <v>0.7802</v>
      </c>
      <c r="M75" s="4" t="n">
        <f aca="false">LOG((K75*100),2)</f>
        <v>-0.358084096524887</v>
      </c>
      <c r="N75" s="4" t="n">
        <v>4</v>
      </c>
      <c r="O75" s="4" t="n">
        <v>12</v>
      </c>
      <c r="P75" s="4" t="n">
        <v>0.06</v>
      </c>
      <c r="Q75" s="4" t="n">
        <f aca="false">(K75*P75)/(O75/2)*1000000</f>
        <v>78.02</v>
      </c>
      <c r="R75" s="4" t="s">
        <v>30</v>
      </c>
      <c r="S75" s="4" t="s">
        <v>255</v>
      </c>
      <c r="T75" s="4" t="s">
        <v>26</v>
      </c>
    </row>
    <row r="76" customFormat="false" ht="12.75" hidden="false" customHeight="true" outlineLevel="0" collapsed="false">
      <c r="A76" s="3" t="s">
        <v>256</v>
      </c>
      <c r="B76" s="4" t="s">
        <v>257</v>
      </c>
      <c r="C76" s="4" t="s">
        <v>29</v>
      </c>
      <c r="D76" s="4" t="s">
        <v>23</v>
      </c>
      <c r="E76" s="4" t="s">
        <v>53</v>
      </c>
      <c r="F76" s="4" t="s">
        <v>25</v>
      </c>
      <c r="G76" s="4" t="n">
        <v>50</v>
      </c>
      <c r="H76" s="4" t="n">
        <v>70</v>
      </c>
      <c r="I76" s="4" t="n">
        <v>0.05785</v>
      </c>
      <c r="J76" s="4" t="n">
        <f aca="false">I76*100</f>
        <v>5.785</v>
      </c>
      <c r="K76" s="4" t="n">
        <v>0.000285</v>
      </c>
      <c r="L76" s="4" t="n">
        <f aca="false">K76*100</f>
        <v>0.0285</v>
      </c>
      <c r="M76" s="4" t="n">
        <f aca="false">LOG((K76*100),2)</f>
        <v>-5.13289427049735</v>
      </c>
      <c r="N76" s="4" t="n">
        <v>1</v>
      </c>
      <c r="O76" s="7" t="n">
        <v>74</v>
      </c>
      <c r="P76" s="7" t="n">
        <v>4.23</v>
      </c>
      <c r="Q76" s="4" t="n">
        <f aca="false">(K76*P76)/(O76/2)*1000000</f>
        <v>32.5824324324324</v>
      </c>
      <c r="R76" s="4" t="s">
        <v>40</v>
      </c>
      <c r="S76" s="4" t="s">
        <v>258</v>
      </c>
      <c r="T76" s="4" t="s">
        <v>26</v>
      </c>
    </row>
    <row r="77" customFormat="false" ht="12.75" hidden="false" customHeight="true" outlineLevel="0" collapsed="false">
      <c r="A77" s="3" t="s">
        <v>259</v>
      </c>
      <c r="B77" s="4" t="s">
        <v>260</v>
      </c>
      <c r="C77" s="4" t="s">
        <v>22</v>
      </c>
      <c r="D77" s="4" t="s">
        <v>23</v>
      </c>
      <c r="E77" s="4" t="s">
        <v>60</v>
      </c>
      <c r="F77" s="4" t="s">
        <v>39</v>
      </c>
      <c r="G77" s="4" t="n">
        <v>179</v>
      </c>
      <c r="H77" s="4" t="n">
        <v>31</v>
      </c>
      <c r="I77" s="4" t="s">
        <v>26</v>
      </c>
      <c r="J77" s="4" t="s">
        <v>26</v>
      </c>
      <c r="K77" s="4" t="n">
        <v>0.002089</v>
      </c>
      <c r="L77" s="4" t="n">
        <f aca="false">K77*100</f>
        <v>0.2089</v>
      </c>
      <c r="M77" s="4" t="n">
        <f aca="false">LOG((K77*100),2)</f>
        <v>-2.25911560248234</v>
      </c>
      <c r="N77" s="4" t="n">
        <v>3</v>
      </c>
      <c r="O77" s="4" t="s">
        <v>26</v>
      </c>
      <c r="P77" s="4" t="s">
        <v>26</v>
      </c>
      <c r="Q77" s="4" t="s">
        <v>26</v>
      </c>
      <c r="R77" s="4" t="s">
        <v>26</v>
      </c>
      <c r="S77" s="4" t="s">
        <v>26</v>
      </c>
      <c r="T77" s="4" t="s">
        <v>261</v>
      </c>
    </row>
    <row r="78" customFormat="false" ht="12.75" hidden="false" customHeight="true" outlineLevel="0" collapsed="false">
      <c r="A78" s="3" t="s">
        <v>262</v>
      </c>
      <c r="B78" s="4" t="s">
        <v>263</v>
      </c>
      <c r="C78" s="4" t="s">
        <v>22</v>
      </c>
      <c r="D78" s="4" t="s">
        <v>23</v>
      </c>
      <c r="E78" s="4" t="s">
        <v>38</v>
      </c>
      <c r="F78" s="4" t="s">
        <v>25</v>
      </c>
      <c r="G78" s="4" t="n">
        <v>35</v>
      </c>
      <c r="H78" s="4" t="n">
        <v>17</v>
      </c>
      <c r="I78" s="4" t="s">
        <v>26</v>
      </c>
      <c r="J78" s="4" t="s">
        <v>26</v>
      </c>
      <c r="K78" s="4" t="n">
        <v>0.007722</v>
      </c>
      <c r="L78" s="4" t="n">
        <f aca="false">K78*100</f>
        <v>0.7722</v>
      </c>
      <c r="M78" s="4" t="n">
        <f aca="false">LOG((K78*100),2)</f>
        <v>-0.372953540607591</v>
      </c>
      <c r="N78" s="4" t="n">
        <v>4</v>
      </c>
      <c r="O78" s="4" t="n">
        <v>6</v>
      </c>
      <c r="P78" s="4" t="n">
        <v>0.2</v>
      </c>
      <c r="Q78" s="4" t="n">
        <f aca="false">(K78*P78)/(O78/2)*1000000</f>
        <v>514.8</v>
      </c>
      <c r="R78" s="4" t="s">
        <v>26</v>
      </c>
      <c r="S78" s="4" t="s">
        <v>26</v>
      </c>
      <c r="T78" s="4" t="s">
        <v>264</v>
      </c>
    </row>
    <row r="79" customFormat="false" ht="12.75" hidden="false" customHeight="true" outlineLevel="0" collapsed="false">
      <c r="A79" s="3" t="s">
        <v>265</v>
      </c>
      <c r="B79" s="4" t="s">
        <v>263</v>
      </c>
      <c r="C79" s="4" t="s">
        <v>29</v>
      </c>
      <c r="D79" s="4" t="s">
        <v>23</v>
      </c>
      <c r="E79" s="4" t="s">
        <v>38</v>
      </c>
      <c r="F79" s="4" t="s">
        <v>25</v>
      </c>
      <c r="G79" s="4" t="n">
        <v>68</v>
      </c>
      <c r="H79" s="4" t="n">
        <v>38</v>
      </c>
      <c r="I79" s="4" t="n">
        <v>0.26563</v>
      </c>
      <c r="J79" s="4" t="n">
        <f aca="false">I79*100</f>
        <v>26.563</v>
      </c>
      <c r="K79" s="4" t="n">
        <v>0.022324</v>
      </c>
      <c r="L79" s="4" t="n">
        <f aca="false">K79*100</f>
        <v>2.2324</v>
      </c>
      <c r="M79" s="4" t="n">
        <f aca="false">LOG((K79*100),2)</f>
        <v>1.1585955515009</v>
      </c>
      <c r="N79" s="4" t="n">
        <v>5</v>
      </c>
      <c r="O79" s="4" t="n">
        <v>6</v>
      </c>
      <c r="P79" s="4" t="n">
        <v>0.2</v>
      </c>
      <c r="Q79" s="4" t="n">
        <f aca="false">(K79*P79)/(O79/2)*1000000</f>
        <v>1488.26666666667</v>
      </c>
      <c r="R79" s="4" t="s">
        <v>40</v>
      </c>
      <c r="S79" s="4" t="s">
        <v>266</v>
      </c>
      <c r="T79" s="4" t="s">
        <v>26</v>
      </c>
    </row>
    <row r="80" customFormat="false" ht="12.75" hidden="false" customHeight="true" outlineLevel="0" collapsed="false">
      <c r="A80" s="3" t="s">
        <v>267</v>
      </c>
      <c r="B80" s="4" t="s">
        <v>263</v>
      </c>
      <c r="C80" s="4" t="n">
        <v>454</v>
      </c>
      <c r="D80" s="4" t="s">
        <v>23</v>
      </c>
      <c r="E80" s="4" t="s">
        <v>38</v>
      </c>
      <c r="F80" s="4" t="s">
        <v>25</v>
      </c>
      <c r="G80" s="4" t="n">
        <v>196</v>
      </c>
      <c r="H80" s="4" t="n">
        <v>32</v>
      </c>
      <c r="I80" s="4" t="s">
        <v>26</v>
      </c>
      <c r="J80" s="4" t="s">
        <v>26</v>
      </c>
      <c r="K80" s="4" t="n">
        <v>0.00751</v>
      </c>
      <c r="L80" s="4" t="n">
        <f aca="false">K80*100</f>
        <v>0.751</v>
      </c>
      <c r="M80" s="4" t="n">
        <f aca="false">LOG((K80*100),2)</f>
        <v>-0.413115187147815</v>
      </c>
      <c r="N80" s="4" t="n">
        <v>4</v>
      </c>
      <c r="O80" s="4" t="n">
        <v>8</v>
      </c>
      <c r="P80" s="4" t="n">
        <v>0.2</v>
      </c>
      <c r="Q80" s="4" t="n">
        <f aca="false">(K80*P80)/(O80/2)*1000000</f>
        <v>375.5</v>
      </c>
      <c r="R80" s="4" t="s">
        <v>26</v>
      </c>
      <c r="S80" s="4" t="s">
        <v>26</v>
      </c>
      <c r="T80" s="4" t="s">
        <v>268</v>
      </c>
    </row>
    <row r="81" customFormat="false" ht="12.75" hidden="false" customHeight="true" outlineLevel="0" collapsed="false">
      <c r="A81" s="3" t="s">
        <v>269</v>
      </c>
      <c r="B81" s="4" t="s">
        <v>263</v>
      </c>
      <c r="C81" s="4" t="n">
        <v>454</v>
      </c>
      <c r="D81" s="4" t="s">
        <v>23</v>
      </c>
      <c r="E81" s="4" t="s">
        <v>38</v>
      </c>
      <c r="F81" s="4" t="s">
        <v>25</v>
      </c>
      <c r="G81" s="4" t="n">
        <v>142</v>
      </c>
      <c r="H81" s="4" t="n">
        <v>35</v>
      </c>
      <c r="I81" s="4" t="s">
        <v>26</v>
      </c>
      <c r="J81" s="4" t="s">
        <v>26</v>
      </c>
      <c r="K81" s="4" t="n">
        <v>0.023157</v>
      </c>
      <c r="L81" s="4" t="n">
        <f aca="false">K81*100</f>
        <v>2.3157</v>
      </c>
      <c r="M81" s="4" t="n">
        <f aca="false">LOG((K81*100),2)</f>
        <v>1.21144836362666</v>
      </c>
      <c r="N81" s="4" t="n">
        <v>5</v>
      </c>
      <c r="O81" s="4" t="n">
        <v>8</v>
      </c>
      <c r="P81" s="4" t="n">
        <v>0.2</v>
      </c>
      <c r="Q81" s="4" t="n">
        <f aca="false">(K81*P81)/(O81/2)*1000000</f>
        <v>1157.85</v>
      </c>
      <c r="R81" s="4" t="s">
        <v>26</v>
      </c>
      <c r="S81" s="4" t="s">
        <v>26</v>
      </c>
      <c r="T81" s="4" t="s">
        <v>270</v>
      </c>
    </row>
    <row r="82" customFormat="false" ht="12.75" hidden="false" customHeight="true" outlineLevel="0" collapsed="false">
      <c r="A82" s="3" t="s">
        <v>271</v>
      </c>
      <c r="B82" s="4" t="s">
        <v>263</v>
      </c>
      <c r="C82" s="4" t="s">
        <v>22</v>
      </c>
      <c r="D82" s="4" t="s">
        <v>23</v>
      </c>
      <c r="E82" s="4" t="s">
        <v>38</v>
      </c>
      <c r="F82" s="4" t="s">
        <v>25</v>
      </c>
      <c r="G82" s="4" t="n">
        <v>149</v>
      </c>
      <c r="H82" s="4" t="n">
        <v>26</v>
      </c>
      <c r="I82" s="4" t="s">
        <v>26</v>
      </c>
      <c r="J82" s="4" t="s">
        <v>26</v>
      </c>
      <c r="K82" s="4" t="n">
        <v>0.014532</v>
      </c>
      <c r="L82" s="4" t="n">
        <f aca="false">K82*100</f>
        <v>1.4532</v>
      </c>
      <c r="M82" s="4" t="n">
        <f aca="false">LOG((K82*100),2)</f>
        <v>0.539233270866036</v>
      </c>
      <c r="N82" s="4" t="n">
        <v>4</v>
      </c>
      <c r="O82" s="4" t="n">
        <v>12</v>
      </c>
      <c r="P82" s="4" t="n">
        <v>0.2</v>
      </c>
      <c r="Q82" s="4" t="n">
        <f aca="false">(K82*P82)/(O82/2)*1000000</f>
        <v>484.4</v>
      </c>
      <c r="R82" s="4" t="s">
        <v>26</v>
      </c>
      <c r="S82" s="4" t="s">
        <v>26</v>
      </c>
      <c r="T82" s="4" t="s">
        <v>272</v>
      </c>
    </row>
    <row r="83" customFormat="false" ht="12.75" hidden="false" customHeight="true" outlineLevel="0" collapsed="false">
      <c r="A83" s="3" t="s">
        <v>273</v>
      </c>
      <c r="B83" s="4" t="s">
        <v>263</v>
      </c>
      <c r="C83" s="4" t="s">
        <v>29</v>
      </c>
      <c r="D83" s="4" t="s">
        <v>23</v>
      </c>
      <c r="E83" s="4" t="s">
        <v>38</v>
      </c>
      <c r="F83" s="4" t="s">
        <v>25</v>
      </c>
      <c r="G83" s="4" t="n">
        <v>248</v>
      </c>
      <c r="H83" s="4" t="n">
        <v>34</v>
      </c>
      <c r="I83" s="4" t="n">
        <v>0.52772</v>
      </c>
      <c r="J83" s="4" t="n">
        <f aca="false">I83*100</f>
        <v>52.772</v>
      </c>
      <c r="K83" s="4" t="n">
        <v>0.003824</v>
      </c>
      <c r="L83" s="4" t="n">
        <f aca="false">K83*100</f>
        <v>0.3824</v>
      </c>
      <c r="M83" s="4" t="n">
        <f aca="false">LOG((K83*100),2)</f>
        <v>-1.3868455715687</v>
      </c>
      <c r="N83" s="4" t="n">
        <v>3</v>
      </c>
      <c r="O83" s="4" t="n">
        <v>6</v>
      </c>
      <c r="P83" s="4" t="n">
        <v>0.15</v>
      </c>
      <c r="Q83" s="4" t="n">
        <f aca="false">(K83*P83)/(O83/2)*1000000</f>
        <v>191.2</v>
      </c>
      <c r="R83" s="4" t="s">
        <v>30</v>
      </c>
      <c r="S83" s="4" t="s">
        <v>274</v>
      </c>
      <c r="T83" s="4" t="s">
        <v>26</v>
      </c>
    </row>
    <row r="84" customFormat="false" ht="12.75" hidden="false" customHeight="true" outlineLevel="0" collapsed="false">
      <c r="A84" s="3" t="s">
        <v>275</v>
      </c>
      <c r="B84" s="4" t="s">
        <v>263</v>
      </c>
      <c r="C84" s="4" t="n">
        <v>454</v>
      </c>
      <c r="D84" s="4" t="s">
        <v>23</v>
      </c>
      <c r="E84" s="4" t="s">
        <v>38</v>
      </c>
      <c r="F84" s="4" t="s">
        <v>25</v>
      </c>
      <c r="G84" s="4" t="n">
        <v>107</v>
      </c>
      <c r="H84" s="4" t="n">
        <v>35</v>
      </c>
      <c r="I84" s="4" t="s">
        <v>26</v>
      </c>
      <c r="J84" s="4" t="s">
        <v>26</v>
      </c>
      <c r="K84" s="4" t="n">
        <v>0.002708</v>
      </c>
      <c r="L84" s="4" t="n">
        <f aca="false">K84*100</f>
        <v>0.2708</v>
      </c>
      <c r="M84" s="4" t="n">
        <f aca="false">LOG((K84*100),2)</f>
        <v>-1.88470035597445</v>
      </c>
      <c r="N84" s="4" t="n">
        <v>3</v>
      </c>
      <c r="O84" s="4" t="n">
        <v>8</v>
      </c>
      <c r="P84" s="4" t="n">
        <v>0.23</v>
      </c>
      <c r="Q84" s="4" t="n">
        <f aca="false">(K84*P84)/(O84/2)*1000000</f>
        <v>155.71</v>
      </c>
      <c r="R84" s="4" t="s">
        <v>26</v>
      </c>
      <c r="S84" s="4" t="s">
        <v>26</v>
      </c>
      <c r="T84" s="4" t="s">
        <v>276</v>
      </c>
    </row>
    <row r="85" customFormat="false" ht="12.75" hidden="false" customHeight="true" outlineLevel="0" collapsed="false">
      <c r="A85" s="3" t="s">
        <v>277</v>
      </c>
      <c r="B85" s="4" t="s">
        <v>263</v>
      </c>
      <c r="C85" s="4" t="n">
        <v>454</v>
      </c>
      <c r="D85" s="4" t="s">
        <v>23</v>
      </c>
      <c r="E85" s="4" t="s">
        <v>38</v>
      </c>
      <c r="F85" s="4" t="s">
        <v>25</v>
      </c>
      <c r="G85" s="4" t="n">
        <v>199</v>
      </c>
      <c r="H85" s="4" t="n">
        <v>33</v>
      </c>
      <c r="I85" s="4" t="s">
        <v>26</v>
      </c>
      <c r="J85" s="4" t="s">
        <v>26</v>
      </c>
      <c r="K85" s="4" t="n">
        <v>0.10444</v>
      </c>
      <c r="L85" s="4" t="n">
        <f aca="false">K85*100</f>
        <v>10.444</v>
      </c>
      <c r="M85" s="4" t="n">
        <f aca="false">LOG((K85*100),2)</f>
        <v>3.38460245765076</v>
      </c>
      <c r="N85" s="4" t="n">
        <v>6</v>
      </c>
      <c r="O85" s="4" t="n">
        <v>8</v>
      </c>
      <c r="P85" s="4" t="n">
        <v>0.19</v>
      </c>
      <c r="Q85" s="4" t="n">
        <f aca="false">(K85*P85)/(O85/2)*1000000</f>
        <v>4960.9</v>
      </c>
      <c r="R85" s="4" t="s">
        <v>26</v>
      </c>
      <c r="S85" s="4" t="s">
        <v>26</v>
      </c>
      <c r="T85" s="4" t="s">
        <v>278</v>
      </c>
    </row>
    <row r="86" customFormat="false" ht="12.75" hidden="false" customHeight="true" outlineLevel="0" collapsed="false">
      <c r="A86" s="3" t="s">
        <v>279</v>
      </c>
      <c r="B86" s="4" t="s">
        <v>263</v>
      </c>
      <c r="C86" s="4" t="s">
        <v>29</v>
      </c>
      <c r="D86" s="4" t="s">
        <v>23</v>
      </c>
      <c r="E86" s="4" t="s">
        <v>38</v>
      </c>
      <c r="F86" s="4" t="s">
        <v>25</v>
      </c>
      <c r="G86" s="4" t="n">
        <v>158</v>
      </c>
      <c r="H86" s="4" t="n">
        <v>31</v>
      </c>
      <c r="I86" s="4" t="n">
        <v>0.654</v>
      </c>
      <c r="J86" s="4" t="n">
        <f aca="false">I86*100</f>
        <v>65.4</v>
      </c>
      <c r="K86" s="4" t="n">
        <v>0.084954</v>
      </c>
      <c r="L86" s="4" t="n">
        <f aca="false">K86*100</f>
        <v>8.4954</v>
      </c>
      <c r="M86" s="4" t="n">
        <f aca="false">LOG((K86*100),2)</f>
        <v>3.08668187730125</v>
      </c>
      <c r="N86" s="4" t="n">
        <v>6</v>
      </c>
      <c r="O86" s="4" t="n">
        <v>12</v>
      </c>
      <c r="P86" s="4" t="n">
        <v>0.25</v>
      </c>
      <c r="Q86" s="4" t="n">
        <f aca="false">(K86*P86)/(O86/2)*1000000</f>
        <v>3539.75</v>
      </c>
      <c r="R86" s="4" t="s">
        <v>30</v>
      </c>
      <c r="S86" s="4" t="s">
        <v>280</v>
      </c>
      <c r="T86" s="4" t="s">
        <v>26</v>
      </c>
    </row>
    <row r="87" customFormat="false" ht="12.75" hidden="false" customHeight="true" outlineLevel="0" collapsed="false">
      <c r="A87" s="3" t="s">
        <v>281</v>
      </c>
      <c r="B87" s="4" t="s">
        <v>263</v>
      </c>
      <c r="C87" s="4" t="n">
        <v>454</v>
      </c>
      <c r="D87" s="4" t="s">
        <v>23</v>
      </c>
      <c r="E87" s="4" t="s">
        <v>38</v>
      </c>
      <c r="F87" s="4" t="s">
        <v>25</v>
      </c>
      <c r="G87" s="4" t="n">
        <v>109</v>
      </c>
      <c r="H87" s="4" t="n">
        <v>27</v>
      </c>
      <c r="I87" s="4" t="s">
        <v>26</v>
      </c>
      <c r="J87" s="4" t="s">
        <v>26</v>
      </c>
      <c r="K87" s="4" t="n">
        <v>0.01035</v>
      </c>
      <c r="L87" s="4" t="n">
        <f aca="false">K87*100</f>
        <v>1.035</v>
      </c>
      <c r="M87" s="4" t="n">
        <f aca="false">LOG((K87*100),2)</f>
        <v>0.0496307677246004</v>
      </c>
      <c r="N87" s="4" t="n">
        <v>4</v>
      </c>
      <c r="O87" s="4" t="n">
        <v>8</v>
      </c>
      <c r="P87" s="4" t="n">
        <v>0.21</v>
      </c>
      <c r="Q87" s="4" t="n">
        <f aca="false">(K87*P87)/(O87/2)*1000000</f>
        <v>543.375</v>
      </c>
      <c r="R87" s="4" t="s">
        <v>26</v>
      </c>
      <c r="S87" s="4" t="s">
        <v>26</v>
      </c>
      <c r="T87" s="4" t="s">
        <v>282</v>
      </c>
    </row>
    <row r="88" customFormat="false" ht="12.75" hidden="false" customHeight="true" outlineLevel="0" collapsed="false">
      <c r="A88" s="3" t="s">
        <v>283</v>
      </c>
      <c r="B88" s="4" t="s">
        <v>263</v>
      </c>
      <c r="C88" s="4" t="s">
        <v>37</v>
      </c>
      <c r="D88" s="4" t="s">
        <v>23</v>
      </c>
      <c r="E88" s="4" t="s">
        <v>38</v>
      </c>
      <c r="F88" s="4" t="s">
        <v>25</v>
      </c>
      <c r="G88" s="4" t="n">
        <v>358</v>
      </c>
      <c r="H88" s="4" t="n">
        <v>30</v>
      </c>
      <c r="I88" s="4" t="n">
        <v>0.375</v>
      </c>
      <c r="J88" s="4" t="n">
        <f aca="false">I88*100</f>
        <v>37.5</v>
      </c>
      <c r="K88" s="4" t="n">
        <v>0.008465</v>
      </c>
      <c r="L88" s="4" t="n">
        <f aca="false">K88*100</f>
        <v>0.8465</v>
      </c>
      <c r="M88" s="4" t="n">
        <f aca="false">LOG((K88*100),2)</f>
        <v>-0.240418026766445</v>
      </c>
      <c r="N88" s="4" t="n">
        <v>4</v>
      </c>
      <c r="O88" s="4" t="n">
        <v>8</v>
      </c>
      <c r="P88" s="4" t="n">
        <v>0.18</v>
      </c>
      <c r="Q88" s="4" t="n">
        <f aca="false">(K88*P88)/(O88/2)*1000000</f>
        <v>380.925</v>
      </c>
      <c r="R88" s="4" t="s">
        <v>30</v>
      </c>
      <c r="S88" s="4" t="s">
        <v>284</v>
      </c>
      <c r="T88" s="4" t="s">
        <v>285</v>
      </c>
    </row>
    <row r="89" customFormat="false" ht="12.75" hidden="false" customHeight="true" outlineLevel="0" collapsed="false">
      <c r="A89" s="3" t="s">
        <v>286</v>
      </c>
      <c r="B89" s="4" t="s">
        <v>263</v>
      </c>
      <c r="C89" s="4" t="s">
        <v>29</v>
      </c>
      <c r="D89" s="4" t="s">
        <v>23</v>
      </c>
      <c r="E89" s="4" t="s">
        <v>38</v>
      </c>
      <c r="F89" s="4" t="s">
        <v>25</v>
      </c>
      <c r="G89" s="4" t="n">
        <v>183</v>
      </c>
      <c r="H89" s="4" t="n">
        <v>36</v>
      </c>
      <c r="I89" s="4" t="n">
        <v>0.42547</v>
      </c>
      <c r="J89" s="4" t="n">
        <f aca="false">I89*100</f>
        <v>42.547</v>
      </c>
      <c r="K89" s="4" t="n">
        <v>0.011795</v>
      </c>
      <c r="L89" s="4" t="n">
        <f aca="false">K89*100</f>
        <v>1.1795</v>
      </c>
      <c r="M89" s="4" t="n">
        <f aca="false">LOG((K89*100),2)</f>
        <v>0.238175418577376</v>
      </c>
      <c r="N89" s="4" t="n">
        <v>4</v>
      </c>
      <c r="O89" s="4" t="n">
        <v>12</v>
      </c>
      <c r="P89" s="4" t="n">
        <v>0.17</v>
      </c>
      <c r="Q89" s="4" t="n">
        <f aca="false">(K89*P89)/(O89/2)*1000000</f>
        <v>334.191666666667</v>
      </c>
      <c r="R89" s="4" t="s">
        <v>30</v>
      </c>
      <c r="S89" s="4" t="s">
        <v>287</v>
      </c>
      <c r="T89" s="4" t="s">
        <v>26</v>
      </c>
    </row>
    <row r="90" customFormat="false" ht="12.75" hidden="false" customHeight="true" outlineLevel="0" collapsed="false">
      <c r="A90" s="3" t="s">
        <v>288</v>
      </c>
      <c r="B90" s="4" t="s">
        <v>263</v>
      </c>
      <c r="C90" s="4" t="s">
        <v>29</v>
      </c>
      <c r="D90" s="4" t="s">
        <v>23</v>
      </c>
      <c r="E90" s="4" t="s">
        <v>38</v>
      </c>
      <c r="F90" s="4" t="s">
        <v>25</v>
      </c>
      <c r="G90" s="4" t="n">
        <v>169</v>
      </c>
      <c r="H90" s="4" t="n">
        <v>49</v>
      </c>
      <c r="I90" s="4" t="n">
        <v>0.41998</v>
      </c>
      <c r="J90" s="4" t="n">
        <f aca="false">I90*100</f>
        <v>41.998</v>
      </c>
      <c r="K90" s="4" t="n">
        <v>0.006393</v>
      </c>
      <c r="L90" s="4" t="n">
        <f aca="false">K90*100</f>
        <v>0.6393</v>
      </c>
      <c r="M90" s="4" t="n">
        <f aca="false">LOG((K90*100),2)</f>
        <v>-0.64543500104559</v>
      </c>
      <c r="N90" s="4" t="n">
        <v>3</v>
      </c>
      <c r="O90" s="4" t="n">
        <v>10</v>
      </c>
      <c r="P90" s="4" t="n">
        <v>0.19</v>
      </c>
      <c r="Q90" s="4" t="n">
        <f aca="false">(K90*P90)/(O90/2)*1000000</f>
        <v>242.934</v>
      </c>
      <c r="R90" s="4" t="s">
        <v>40</v>
      </c>
      <c r="S90" s="4" t="s">
        <v>289</v>
      </c>
      <c r="T90" s="4" t="s">
        <v>26</v>
      </c>
    </row>
    <row r="91" customFormat="false" ht="12.75" hidden="false" customHeight="true" outlineLevel="0" collapsed="false">
      <c r="A91" s="3" t="s">
        <v>290</v>
      </c>
      <c r="B91" s="4" t="s">
        <v>263</v>
      </c>
      <c r="C91" s="4" t="s">
        <v>29</v>
      </c>
      <c r="D91" s="4" t="s">
        <v>23</v>
      </c>
      <c r="E91" s="4" t="s">
        <v>38</v>
      </c>
      <c r="F91" s="4" t="s">
        <v>25</v>
      </c>
      <c r="G91" s="4" t="n">
        <v>84</v>
      </c>
      <c r="H91" s="4" t="n">
        <v>50</v>
      </c>
      <c r="I91" s="4" t="n">
        <v>0.2178</v>
      </c>
      <c r="J91" s="4" t="n">
        <f aca="false">I91*100</f>
        <v>21.78</v>
      </c>
      <c r="K91" s="4" t="n">
        <v>0.009777</v>
      </c>
      <c r="L91" s="4" t="n">
        <f aca="false">K91*100</f>
        <v>0.9777</v>
      </c>
      <c r="M91" s="4" t="n">
        <f aca="false">LOG((K91*100),2)</f>
        <v>-0.0325362420897292</v>
      </c>
      <c r="N91" s="4" t="n">
        <v>4</v>
      </c>
      <c r="O91" s="4" t="n">
        <v>12</v>
      </c>
      <c r="P91" s="4" t="n">
        <v>0.18</v>
      </c>
      <c r="Q91" s="4" t="n">
        <f aca="false">(K91*P91)/(O91/2)*1000000</f>
        <v>293.31</v>
      </c>
      <c r="R91" s="4" t="s">
        <v>40</v>
      </c>
      <c r="S91" s="4" t="s">
        <v>291</v>
      </c>
      <c r="T91" s="4" t="s">
        <v>26</v>
      </c>
    </row>
    <row r="92" customFormat="false" ht="12.75" hidden="false" customHeight="true" outlineLevel="0" collapsed="false">
      <c r="A92" s="3" t="s">
        <v>292</v>
      </c>
      <c r="B92" s="4" t="s">
        <v>263</v>
      </c>
      <c r="C92" s="4" t="n">
        <v>454</v>
      </c>
      <c r="D92" s="4" t="s">
        <v>23</v>
      </c>
      <c r="E92" s="4" t="s">
        <v>38</v>
      </c>
      <c r="F92" s="4" t="s">
        <v>25</v>
      </c>
      <c r="G92" s="4" t="n">
        <v>141</v>
      </c>
      <c r="H92" s="4" t="n">
        <v>40</v>
      </c>
      <c r="I92" s="4" t="s">
        <v>26</v>
      </c>
      <c r="J92" s="4" t="s">
        <v>26</v>
      </c>
      <c r="K92" s="4" t="n">
        <v>0.010604</v>
      </c>
      <c r="L92" s="4" t="n">
        <f aca="false">K92*100</f>
        <v>1.0604</v>
      </c>
      <c r="M92" s="4" t="n">
        <f aca="false">LOG((K92*100),2)</f>
        <v>0.0846085753178095</v>
      </c>
      <c r="N92" s="4" t="n">
        <v>4</v>
      </c>
      <c r="O92" s="4" t="n">
        <v>10</v>
      </c>
      <c r="P92" s="4" t="n">
        <v>0.2</v>
      </c>
      <c r="Q92" s="4" t="n">
        <f aca="false">(K92*P92)/(O92/2)*1000000</f>
        <v>424.16</v>
      </c>
      <c r="R92" s="4" t="s">
        <v>26</v>
      </c>
      <c r="S92" s="4" t="s">
        <v>26</v>
      </c>
      <c r="T92" s="4" t="s">
        <v>293</v>
      </c>
    </row>
    <row r="93" customFormat="false" ht="12.75" hidden="false" customHeight="true" outlineLevel="0" collapsed="false">
      <c r="A93" s="3" t="s">
        <v>294</v>
      </c>
      <c r="B93" s="4" t="s">
        <v>263</v>
      </c>
      <c r="C93" s="4" t="s">
        <v>29</v>
      </c>
      <c r="D93" s="4" t="s">
        <v>23</v>
      </c>
      <c r="E93" s="4" t="s">
        <v>38</v>
      </c>
      <c r="F93" s="4" t="s">
        <v>25</v>
      </c>
      <c r="G93" s="4" t="n">
        <v>162</v>
      </c>
      <c r="H93" s="4" t="n">
        <v>36</v>
      </c>
      <c r="I93" s="4" t="n">
        <v>0.56979</v>
      </c>
      <c r="J93" s="4" t="n">
        <f aca="false">I93*100</f>
        <v>56.979</v>
      </c>
      <c r="K93" s="4" t="n">
        <v>0.009033</v>
      </c>
      <c r="L93" s="4" t="n">
        <f aca="false">K93*100</f>
        <v>0.9033</v>
      </c>
      <c r="M93" s="4" t="n">
        <f aca="false">LOG((K93*100),2)</f>
        <v>-0.146722886103616</v>
      </c>
      <c r="N93" s="4" t="n">
        <v>4</v>
      </c>
      <c r="O93" s="4" t="n">
        <v>8</v>
      </c>
      <c r="P93" s="4" t="n">
        <v>0.17</v>
      </c>
      <c r="Q93" s="4" t="n">
        <f aca="false">(K93*P93)/(O93/2)*1000000</f>
        <v>383.9025</v>
      </c>
      <c r="R93" s="4" t="s">
        <v>30</v>
      </c>
      <c r="S93" s="4" t="s">
        <v>295</v>
      </c>
      <c r="T93" s="4" t="s">
        <v>26</v>
      </c>
    </row>
    <row r="94" customFormat="false" ht="12.75" hidden="false" customHeight="true" outlineLevel="0" collapsed="false">
      <c r="A94" s="3" t="s">
        <v>296</v>
      </c>
      <c r="B94" s="4" t="s">
        <v>263</v>
      </c>
      <c r="C94" s="4" t="s">
        <v>29</v>
      </c>
      <c r="D94" s="4" t="s">
        <v>23</v>
      </c>
      <c r="E94" s="4" t="s">
        <v>38</v>
      </c>
      <c r="F94" s="4" t="s">
        <v>25</v>
      </c>
      <c r="G94" s="4" t="n">
        <v>163</v>
      </c>
      <c r="H94" s="4" t="n">
        <v>39</v>
      </c>
      <c r="I94" s="4" t="n">
        <v>0.25538</v>
      </c>
      <c r="J94" s="4" t="n">
        <f aca="false">I94*100</f>
        <v>25.538</v>
      </c>
      <c r="K94" s="4" t="n">
        <v>0.00138</v>
      </c>
      <c r="L94" s="4" t="n">
        <f aca="false">K94*100</f>
        <v>0.138</v>
      </c>
      <c r="M94" s="4" t="n">
        <f aca="false">LOG((K94*100),2)</f>
        <v>-2.85725982788392</v>
      </c>
      <c r="N94" s="4" t="n">
        <v>3</v>
      </c>
      <c r="O94" s="4" t="n">
        <v>8</v>
      </c>
      <c r="P94" s="4" t="n">
        <v>0.15</v>
      </c>
      <c r="Q94" s="4" t="n">
        <f aca="false">(K94*P94)/(O94/2)*1000000</f>
        <v>51.75</v>
      </c>
      <c r="R94" s="4" t="s">
        <v>40</v>
      </c>
      <c r="S94" s="4" t="s">
        <v>297</v>
      </c>
      <c r="T94" s="4" t="s">
        <v>26</v>
      </c>
    </row>
    <row r="95" customFormat="false" ht="12.75" hidden="false" customHeight="true" outlineLevel="0" collapsed="false">
      <c r="A95" s="3" t="s">
        <v>298</v>
      </c>
      <c r="B95" s="4" t="s">
        <v>263</v>
      </c>
      <c r="C95" s="4" t="n">
        <v>454</v>
      </c>
      <c r="D95" s="4" t="s">
        <v>23</v>
      </c>
      <c r="E95" s="4" t="s">
        <v>38</v>
      </c>
      <c r="F95" s="4" t="s">
        <v>25</v>
      </c>
      <c r="G95" s="4" t="n">
        <v>332</v>
      </c>
      <c r="H95" s="4" t="n">
        <v>36</v>
      </c>
      <c r="I95" s="4" t="s">
        <v>26</v>
      </c>
      <c r="J95" s="4" t="s">
        <v>26</v>
      </c>
      <c r="K95" s="4" t="n">
        <v>0.002737</v>
      </c>
      <c r="L95" s="4" t="n">
        <f aca="false">K95*100</f>
        <v>0.2737</v>
      </c>
      <c r="M95" s="4" t="n">
        <f aca="false">LOG((K95*100),2)</f>
        <v>-1.86933266018449</v>
      </c>
      <c r="N95" s="4" t="n">
        <v>3</v>
      </c>
      <c r="O95" s="4" t="n">
        <v>8</v>
      </c>
      <c r="P95" s="4" t="n">
        <v>0.2</v>
      </c>
      <c r="Q95" s="4" t="n">
        <f aca="false">(K95*P95)/(O95/2)*1000000</f>
        <v>136.85</v>
      </c>
      <c r="R95" s="4" t="s">
        <v>26</v>
      </c>
      <c r="S95" s="4" t="s">
        <v>26</v>
      </c>
      <c r="T95" s="4" t="s">
        <v>299</v>
      </c>
    </row>
    <row r="96" customFormat="false" ht="12.75" hidden="false" customHeight="true" outlineLevel="0" collapsed="false">
      <c r="A96" s="3" t="s">
        <v>300</v>
      </c>
      <c r="B96" s="4" t="s">
        <v>263</v>
      </c>
      <c r="C96" s="4" t="s">
        <v>29</v>
      </c>
      <c r="D96" s="4" t="s">
        <v>23</v>
      </c>
      <c r="E96" s="4" t="s">
        <v>38</v>
      </c>
      <c r="F96" s="4" t="s">
        <v>25</v>
      </c>
      <c r="G96" s="4" t="n">
        <v>153</v>
      </c>
      <c r="H96" s="4" t="n">
        <v>31</v>
      </c>
      <c r="I96" s="4" t="n">
        <v>0.23596</v>
      </c>
      <c r="J96" s="4" t="n">
        <f aca="false">I96*100</f>
        <v>23.596</v>
      </c>
      <c r="K96" s="4" t="n">
        <v>0.006687</v>
      </c>
      <c r="L96" s="4" t="n">
        <f aca="false">K96*100</f>
        <v>0.6687</v>
      </c>
      <c r="M96" s="4" t="n">
        <f aca="false">LOG((K96*100),2)</f>
        <v>-0.580568977568541</v>
      </c>
      <c r="N96" s="4" t="n">
        <v>4</v>
      </c>
      <c r="O96" s="4" t="n">
        <v>12</v>
      </c>
      <c r="P96" s="4" t="n">
        <v>0.34</v>
      </c>
      <c r="Q96" s="4" t="n">
        <f aca="false">(K96*P96)/(O96/2)*1000000</f>
        <v>378.93</v>
      </c>
      <c r="R96" s="4" t="s">
        <v>40</v>
      </c>
      <c r="S96" s="4" t="s">
        <v>301</v>
      </c>
      <c r="T96" s="4" t="s">
        <v>26</v>
      </c>
    </row>
    <row r="97" customFormat="false" ht="12.75" hidden="false" customHeight="true" outlineLevel="0" collapsed="false">
      <c r="A97" s="3" t="s">
        <v>302</v>
      </c>
      <c r="B97" s="4" t="s">
        <v>263</v>
      </c>
      <c r="C97" s="4" t="s">
        <v>29</v>
      </c>
      <c r="D97" s="4" t="s">
        <v>23</v>
      </c>
      <c r="E97" s="4" t="s">
        <v>38</v>
      </c>
      <c r="F97" s="4" t="s">
        <v>25</v>
      </c>
      <c r="G97" s="4" t="n">
        <v>92</v>
      </c>
      <c r="H97" s="4" t="n">
        <v>44</v>
      </c>
      <c r="I97" s="4" t="n">
        <v>0.23207</v>
      </c>
      <c r="J97" s="4" t="n">
        <f aca="false">I97*100</f>
        <v>23.207</v>
      </c>
      <c r="K97" s="4" t="n">
        <v>0.015066</v>
      </c>
      <c r="L97" s="4" t="n">
        <f aca="false">K97*100</f>
        <v>1.5066</v>
      </c>
      <c r="M97" s="4" t="n">
        <f aca="false">LOG((K97*100),2)</f>
        <v>0.591296434443207</v>
      </c>
      <c r="N97" s="4" t="n">
        <v>4</v>
      </c>
      <c r="O97" s="4" t="n">
        <v>8</v>
      </c>
      <c r="P97" s="4" t="n">
        <v>0.21</v>
      </c>
      <c r="Q97" s="4" t="n">
        <f aca="false">(K97*P97)/(O97/2)*1000000</f>
        <v>790.965</v>
      </c>
      <c r="R97" s="4" t="s">
        <v>30</v>
      </c>
      <c r="S97" s="4" t="s">
        <v>303</v>
      </c>
      <c r="T97" s="4" t="s">
        <v>26</v>
      </c>
    </row>
    <row r="98" customFormat="false" ht="12.75" hidden="false" customHeight="true" outlineLevel="0" collapsed="false">
      <c r="A98" s="3" t="s">
        <v>304</v>
      </c>
      <c r="B98" s="4" t="s">
        <v>263</v>
      </c>
      <c r="C98" s="4" t="s">
        <v>29</v>
      </c>
      <c r="D98" s="4" t="s">
        <v>23</v>
      </c>
      <c r="E98" s="4" t="s">
        <v>38</v>
      </c>
      <c r="F98" s="4" t="s">
        <v>25</v>
      </c>
      <c r="G98" s="4" t="n">
        <v>396</v>
      </c>
      <c r="H98" s="4" t="n">
        <v>35</v>
      </c>
      <c r="I98" s="4" t="n">
        <v>0.3929</v>
      </c>
      <c r="J98" s="4" t="n">
        <f aca="false">I98*100</f>
        <v>39.29</v>
      </c>
      <c r="K98" s="4" t="n">
        <v>0.003765</v>
      </c>
      <c r="L98" s="4" t="n">
        <f aca="false">K98*100</f>
        <v>0.3765</v>
      </c>
      <c r="M98" s="4" t="n">
        <f aca="false">LOG((K98*100),2)</f>
        <v>-1.40927822999016</v>
      </c>
      <c r="N98" s="4" t="n">
        <v>3</v>
      </c>
      <c r="O98" s="4" t="n">
        <v>8</v>
      </c>
      <c r="P98" s="4" t="n">
        <v>0.17</v>
      </c>
      <c r="Q98" s="4" t="n">
        <f aca="false">(K98*P98)/(O98/2)*1000000</f>
        <v>160.0125</v>
      </c>
      <c r="R98" s="4" t="s">
        <v>40</v>
      </c>
      <c r="S98" s="4" t="s">
        <v>305</v>
      </c>
      <c r="T98" s="4" t="s">
        <v>26</v>
      </c>
    </row>
    <row r="99" customFormat="false" ht="12.75" hidden="false" customHeight="true" outlineLevel="0" collapsed="false">
      <c r="A99" s="3" t="s">
        <v>306</v>
      </c>
      <c r="B99" s="4" t="s">
        <v>307</v>
      </c>
      <c r="C99" s="4" t="s">
        <v>29</v>
      </c>
      <c r="D99" s="4" t="s">
        <v>48</v>
      </c>
      <c r="E99" s="4" t="s">
        <v>201</v>
      </c>
      <c r="F99" s="4" t="s">
        <v>25</v>
      </c>
      <c r="G99" s="4" t="n">
        <v>183</v>
      </c>
      <c r="H99" s="4" t="n">
        <v>45</v>
      </c>
      <c r="I99" s="4" t="n">
        <v>0.46374</v>
      </c>
      <c r="J99" s="4" t="n">
        <f aca="false">I99*100</f>
        <v>46.374</v>
      </c>
      <c r="K99" s="4" t="n">
        <v>0.054861</v>
      </c>
      <c r="L99" s="4" t="n">
        <f aca="false">K99*100</f>
        <v>5.4861</v>
      </c>
      <c r="M99" s="4" t="n">
        <f aca="false">LOG((K99*100),2)</f>
        <v>2.45578091970519</v>
      </c>
      <c r="N99" s="4" t="n">
        <v>5</v>
      </c>
      <c r="O99" s="4" t="s">
        <v>26</v>
      </c>
      <c r="P99" s="4" t="n">
        <v>0.13</v>
      </c>
      <c r="Q99" s="4" t="s">
        <v>26</v>
      </c>
      <c r="R99" s="4" t="s">
        <v>40</v>
      </c>
      <c r="S99" s="4" t="s">
        <v>308</v>
      </c>
      <c r="T99" s="4" t="s">
        <v>26</v>
      </c>
    </row>
    <row r="100" customFormat="false" ht="12.75" hidden="false" customHeight="true" outlineLevel="0" collapsed="false">
      <c r="A100" s="6" t="s">
        <v>309</v>
      </c>
      <c r="B100" s="4" t="s">
        <v>310</v>
      </c>
      <c r="C100" s="4" t="s">
        <v>22</v>
      </c>
      <c r="D100" s="4" t="s">
        <v>23</v>
      </c>
      <c r="E100" s="4" t="s">
        <v>220</v>
      </c>
      <c r="F100" s="4" t="s">
        <v>25</v>
      </c>
      <c r="G100" s="7" t="n">
        <v>102</v>
      </c>
      <c r="H100" s="7" t="n">
        <v>28</v>
      </c>
      <c r="I100" s="7" t="s">
        <v>26</v>
      </c>
      <c r="J100" s="7" t="s">
        <v>26</v>
      </c>
      <c r="K100" s="7" t="n">
        <v>0.000181</v>
      </c>
      <c r="L100" s="4" t="n">
        <f aca="false">K100*100</f>
        <v>0.0181</v>
      </c>
      <c r="M100" s="4" t="n">
        <f aca="false">LOG((K100*100),2)</f>
        <v>-5.78786649246624</v>
      </c>
      <c r="N100" s="4" t="n">
        <v>1</v>
      </c>
      <c r="O100" s="4" t="s">
        <v>26</v>
      </c>
      <c r="P100" s="4" t="s">
        <v>26</v>
      </c>
      <c r="Q100" s="4" t="s">
        <v>26</v>
      </c>
      <c r="R100" s="4" t="s">
        <v>26</v>
      </c>
      <c r="S100" s="4" t="s">
        <v>26</v>
      </c>
      <c r="T100" s="4" t="s">
        <v>311</v>
      </c>
    </row>
    <row r="101" customFormat="false" ht="12.75" hidden="false" customHeight="true" outlineLevel="0" collapsed="false">
      <c r="A101" s="3" t="s">
        <v>312</v>
      </c>
      <c r="B101" s="4" t="s">
        <v>310</v>
      </c>
      <c r="C101" s="4" t="s">
        <v>22</v>
      </c>
      <c r="D101" s="4" t="s">
        <v>23</v>
      </c>
      <c r="E101" s="4" t="s">
        <v>220</v>
      </c>
      <c r="F101" s="4" t="s">
        <v>25</v>
      </c>
      <c r="G101" s="4" t="n">
        <v>60</v>
      </c>
      <c r="H101" s="4" t="n">
        <v>47</v>
      </c>
      <c r="I101" s="4" t="s">
        <v>26</v>
      </c>
      <c r="J101" s="4" t="s">
        <v>26</v>
      </c>
      <c r="K101" s="4" t="n">
        <v>0.17249</v>
      </c>
      <c r="L101" s="4" t="n">
        <f aca="false">K101*100</f>
        <v>17.249</v>
      </c>
      <c r="M101" s="4" t="n">
        <f aca="false">LOG((K101*100),2)</f>
        <v>4.10844081985876</v>
      </c>
      <c r="N101" s="4" t="n">
        <v>6</v>
      </c>
      <c r="O101" s="4" t="n">
        <v>18</v>
      </c>
      <c r="P101" s="4" t="n">
        <v>1.4</v>
      </c>
      <c r="Q101" s="4" t="n">
        <f aca="false">(K101*P101)/(O101/2)*1000000</f>
        <v>26831.7777777778</v>
      </c>
      <c r="R101" s="4" t="s">
        <v>26</v>
      </c>
      <c r="S101" s="4" t="s">
        <v>26</v>
      </c>
      <c r="T101" s="4" t="s">
        <v>313</v>
      </c>
    </row>
    <row r="102" customFormat="false" ht="12.75" hidden="false" customHeight="true" outlineLevel="0" collapsed="false">
      <c r="A102" s="3" t="s">
        <v>314</v>
      </c>
      <c r="B102" s="4" t="s">
        <v>315</v>
      </c>
      <c r="C102" s="4" t="s">
        <v>29</v>
      </c>
      <c r="D102" s="4" t="s">
        <v>23</v>
      </c>
      <c r="E102" s="4" t="s">
        <v>53</v>
      </c>
      <c r="F102" s="4" t="s">
        <v>25</v>
      </c>
      <c r="G102" s="4" t="n">
        <v>62</v>
      </c>
      <c r="H102" s="4" t="n">
        <v>67</v>
      </c>
      <c r="I102" s="4" t="n">
        <v>0.07705</v>
      </c>
      <c r="J102" s="4" t="n">
        <f aca="false">I102*100</f>
        <v>7.705</v>
      </c>
      <c r="K102" s="4" t="n">
        <v>0.000109</v>
      </c>
      <c r="L102" s="4" t="n">
        <f aca="false">K102*100</f>
        <v>0.0109</v>
      </c>
      <c r="M102" s="4" t="n">
        <f aca="false">LOG((K102*100),2)</f>
        <v>-6.51952805477252</v>
      </c>
      <c r="N102" s="4" t="n">
        <v>1</v>
      </c>
      <c r="O102" s="4" t="n">
        <v>40</v>
      </c>
      <c r="P102" s="4" t="n">
        <v>3.12</v>
      </c>
      <c r="Q102" s="4" t="n">
        <f aca="false">(K102*P102)/(O102/2)*1000000</f>
        <v>17.004</v>
      </c>
      <c r="R102" s="4" t="s">
        <v>30</v>
      </c>
      <c r="S102" s="4" t="s">
        <v>316</v>
      </c>
      <c r="T102" s="4" t="s">
        <v>26</v>
      </c>
    </row>
    <row r="103" customFormat="false" ht="12.75" hidden="false" customHeight="true" outlineLevel="0" collapsed="false">
      <c r="A103" s="3" t="s">
        <v>317</v>
      </c>
      <c r="B103" s="4" t="s">
        <v>318</v>
      </c>
      <c r="C103" s="4" t="s">
        <v>29</v>
      </c>
      <c r="D103" s="4" t="s">
        <v>23</v>
      </c>
      <c r="E103" s="4" t="s">
        <v>53</v>
      </c>
      <c r="F103" s="4" t="s">
        <v>25</v>
      </c>
      <c r="G103" s="4" t="n">
        <v>221</v>
      </c>
      <c r="H103" s="4" t="n">
        <v>51</v>
      </c>
      <c r="I103" s="4" t="n">
        <v>0.58156</v>
      </c>
      <c r="J103" s="4" t="n">
        <f aca="false">I103*100</f>
        <v>58.156</v>
      </c>
      <c r="K103" s="4" t="n">
        <v>0.026893</v>
      </c>
      <c r="L103" s="4" t="n">
        <f aca="false">K103*100</f>
        <v>2.6893</v>
      </c>
      <c r="M103" s="4" t="n">
        <f aca="false">LOG((K103*100),2)</f>
        <v>1.42723070142528</v>
      </c>
      <c r="N103" s="4" t="n">
        <v>5</v>
      </c>
      <c r="O103" s="4" t="n">
        <v>64</v>
      </c>
      <c r="P103" s="4" t="n">
        <v>3.15</v>
      </c>
      <c r="Q103" s="4" t="n">
        <f aca="false">(K103*P103)/(O103/2)*1000000</f>
        <v>2647.2796875</v>
      </c>
      <c r="R103" s="4" t="s">
        <v>40</v>
      </c>
      <c r="S103" s="4" t="s">
        <v>319</v>
      </c>
      <c r="T103" s="4" t="s">
        <v>26</v>
      </c>
    </row>
    <row r="104" customFormat="false" ht="12.75" hidden="false" customHeight="true" outlineLevel="0" collapsed="false">
      <c r="A104" s="3" t="s">
        <v>320</v>
      </c>
      <c r="B104" s="4" t="s">
        <v>321</v>
      </c>
      <c r="C104" s="4" t="s">
        <v>29</v>
      </c>
      <c r="D104" s="4" t="s">
        <v>23</v>
      </c>
      <c r="E104" s="4" t="s">
        <v>53</v>
      </c>
      <c r="F104" s="4" t="s">
        <v>25</v>
      </c>
      <c r="G104" s="4" t="n">
        <v>66</v>
      </c>
      <c r="H104" s="4" t="n">
        <v>68</v>
      </c>
      <c r="I104" s="4" t="n">
        <v>0.05379</v>
      </c>
      <c r="J104" s="4" t="n">
        <f aca="false">I104*100</f>
        <v>5.379</v>
      </c>
      <c r="K104" s="4" t="n">
        <v>9.6E-005</v>
      </c>
      <c r="L104" s="4" t="n">
        <f aca="false">K104*100</f>
        <v>0.0096</v>
      </c>
      <c r="M104" s="4" t="n">
        <f aca="false">LOG((K104*100),2)</f>
        <v>-6.70274987882829</v>
      </c>
      <c r="N104" s="4" t="n">
        <v>1</v>
      </c>
      <c r="O104" s="4" t="n">
        <v>48</v>
      </c>
      <c r="P104" s="4" t="n">
        <v>3.66</v>
      </c>
      <c r="Q104" s="4" t="n">
        <f aca="false">(K104*P104)/(O104/2)*1000000</f>
        <v>14.64</v>
      </c>
      <c r="R104" s="4" t="s">
        <v>30</v>
      </c>
      <c r="S104" s="4" t="s">
        <v>322</v>
      </c>
      <c r="T104" s="4" t="s">
        <v>26</v>
      </c>
    </row>
    <row r="105" customFormat="false" ht="12.75" hidden="false" customHeight="true" outlineLevel="0" collapsed="false">
      <c r="A105" s="3" t="s">
        <v>323</v>
      </c>
      <c r="B105" s="4" t="s">
        <v>324</v>
      </c>
      <c r="C105" s="4" t="s">
        <v>22</v>
      </c>
      <c r="D105" s="4" t="s">
        <v>48</v>
      </c>
      <c r="E105" s="4" t="s">
        <v>83</v>
      </c>
      <c r="F105" s="4" t="s">
        <v>25</v>
      </c>
      <c r="G105" s="4" t="n">
        <v>183</v>
      </c>
      <c r="H105" s="4" t="n">
        <v>45</v>
      </c>
      <c r="I105" s="4" t="s">
        <v>26</v>
      </c>
      <c r="J105" s="4" t="s">
        <v>26</v>
      </c>
      <c r="K105" s="4" t="n">
        <v>0.001682</v>
      </c>
      <c r="L105" s="4" t="n">
        <f aca="false">K105*100</f>
        <v>0.1682</v>
      </c>
      <c r="M105" s="4" t="n">
        <f aca="false">LOG((K105*100),2)</f>
        <v>-2.57175038929431</v>
      </c>
      <c r="N105" s="4" t="n">
        <v>3</v>
      </c>
      <c r="O105" s="4" t="n">
        <v>22</v>
      </c>
      <c r="P105" s="4" t="n">
        <v>0.58</v>
      </c>
      <c r="Q105" s="4" t="n">
        <f aca="false">(K105*P105)/(O105/2)*1000000</f>
        <v>88.6872727272727</v>
      </c>
      <c r="R105" s="4" t="s">
        <v>26</v>
      </c>
      <c r="S105" s="4" t="s">
        <v>26</v>
      </c>
      <c r="T105" s="4" t="s">
        <v>325</v>
      </c>
    </row>
    <row r="106" customFormat="false" ht="12.75" hidden="false" customHeight="true" outlineLevel="0" collapsed="false">
      <c r="A106" s="3" t="s">
        <v>326</v>
      </c>
      <c r="B106" s="4" t="s">
        <v>327</v>
      </c>
      <c r="C106" s="4" t="s">
        <v>29</v>
      </c>
      <c r="D106" s="4" t="s">
        <v>48</v>
      </c>
      <c r="E106" s="4" t="s">
        <v>83</v>
      </c>
      <c r="F106" s="4" t="s">
        <v>25</v>
      </c>
      <c r="G106" s="4" t="n">
        <v>177</v>
      </c>
      <c r="H106" s="4" t="n">
        <v>42</v>
      </c>
      <c r="I106" s="4" t="n">
        <v>0.30503</v>
      </c>
      <c r="J106" s="4" t="n">
        <f aca="false">I106*100</f>
        <v>30.503</v>
      </c>
      <c r="K106" s="4" t="n">
        <v>0.001704</v>
      </c>
      <c r="L106" s="4" t="n">
        <f aca="false">K106*100</f>
        <v>0.1704</v>
      </c>
      <c r="M106" s="4" t="n">
        <f aca="false">LOG((K106*100),2)</f>
        <v>-2.55300275932361</v>
      </c>
      <c r="N106" s="4" t="n">
        <v>3</v>
      </c>
      <c r="O106" s="4" t="n">
        <v>22</v>
      </c>
      <c r="P106" s="4" t="n">
        <v>0.64</v>
      </c>
      <c r="Q106" s="4" t="n">
        <f aca="false">(K106*P106)/(O106/2)*1000000</f>
        <v>99.1418181818182</v>
      </c>
      <c r="R106" s="4" t="s">
        <v>40</v>
      </c>
      <c r="S106" s="4" t="s">
        <v>328</v>
      </c>
      <c r="T106" s="4" t="s">
        <v>26</v>
      </c>
    </row>
    <row r="107" customFormat="false" ht="12.75" hidden="false" customHeight="true" outlineLevel="0" collapsed="false">
      <c r="A107" s="3" t="s">
        <v>329</v>
      </c>
      <c r="B107" s="4" t="s">
        <v>330</v>
      </c>
      <c r="C107" s="4" t="s">
        <v>22</v>
      </c>
      <c r="D107" s="4" t="s">
        <v>23</v>
      </c>
      <c r="E107" s="4" t="s">
        <v>331</v>
      </c>
      <c r="F107" s="4" t="s">
        <v>25</v>
      </c>
      <c r="G107" s="4" t="n">
        <v>399</v>
      </c>
      <c r="H107" s="4" t="n">
        <v>40</v>
      </c>
      <c r="I107" s="4" t="s">
        <v>26</v>
      </c>
      <c r="J107" s="4" t="s">
        <v>26</v>
      </c>
      <c r="K107" s="4" t="n">
        <v>0.007254</v>
      </c>
      <c r="L107" s="4" t="n">
        <f aca="false">K107*100</f>
        <v>0.7254</v>
      </c>
      <c r="M107" s="4" t="n">
        <f aca="false">LOG((K107*100),2)</f>
        <v>-0.46315134957917</v>
      </c>
      <c r="N107" s="4" t="n">
        <v>4</v>
      </c>
      <c r="O107" s="4" t="s">
        <v>26</v>
      </c>
      <c r="P107" s="4" t="s">
        <v>26</v>
      </c>
      <c r="Q107" s="4" t="s">
        <v>26</v>
      </c>
      <c r="R107" s="4" t="s">
        <v>26</v>
      </c>
      <c r="S107" s="4" t="s">
        <v>26</v>
      </c>
      <c r="T107" s="4" t="s">
        <v>332</v>
      </c>
    </row>
    <row r="108" customFormat="false" ht="12.75" hidden="false" customHeight="true" outlineLevel="0" collapsed="false">
      <c r="A108" s="3" t="s">
        <v>333</v>
      </c>
      <c r="B108" s="4" t="s">
        <v>334</v>
      </c>
      <c r="C108" s="4" t="s">
        <v>37</v>
      </c>
      <c r="D108" s="4" t="s">
        <v>23</v>
      </c>
      <c r="E108" s="4" t="s">
        <v>53</v>
      </c>
      <c r="F108" s="4" t="s">
        <v>25</v>
      </c>
      <c r="G108" s="4" t="n">
        <v>33</v>
      </c>
      <c r="H108" s="4" t="n">
        <v>69</v>
      </c>
      <c r="I108" s="4" t="n">
        <v>0.69548</v>
      </c>
      <c r="J108" s="4" t="n">
        <f aca="false">I108*100</f>
        <v>69.548</v>
      </c>
      <c r="K108" s="4" t="n">
        <v>0.006303</v>
      </c>
      <c r="L108" s="4" t="n">
        <f aca="false">K108*100</f>
        <v>0.6303</v>
      </c>
      <c r="M108" s="4" t="n">
        <f aca="false">LOG((K108*100),2)</f>
        <v>-0.665889432155247</v>
      </c>
      <c r="N108" s="4" t="n">
        <v>4</v>
      </c>
      <c r="O108" s="4" t="n">
        <v>38</v>
      </c>
      <c r="P108" s="4" t="n">
        <v>2.91</v>
      </c>
      <c r="Q108" s="4" t="n">
        <f aca="false">(K108*P108)/(O108/2)*1000000</f>
        <v>965.354210526316</v>
      </c>
      <c r="R108" s="4" t="s">
        <v>40</v>
      </c>
      <c r="S108" s="4" t="s">
        <v>335</v>
      </c>
      <c r="T108" s="4" t="s">
        <v>336</v>
      </c>
    </row>
    <row r="109" customFormat="false" ht="12.75" hidden="false" customHeight="true" outlineLevel="0" collapsed="false">
      <c r="A109" s="3" t="s">
        <v>337</v>
      </c>
      <c r="B109" s="4" t="s">
        <v>338</v>
      </c>
      <c r="C109" s="4" t="s">
        <v>37</v>
      </c>
      <c r="D109" s="4" t="s">
        <v>23</v>
      </c>
      <c r="E109" s="4" t="s">
        <v>53</v>
      </c>
      <c r="F109" s="4" t="s">
        <v>25</v>
      </c>
      <c r="G109" s="4" t="n">
        <v>33</v>
      </c>
      <c r="H109" s="4" t="n">
        <v>69</v>
      </c>
      <c r="I109" s="4" t="n">
        <v>0.71931</v>
      </c>
      <c r="J109" s="4" t="n">
        <f aca="false">I109*100</f>
        <v>71.931</v>
      </c>
      <c r="K109" s="4" t="n">
        <v>0.007573</v>
      </c>
      <c r="L109" s="4" t="n">
        <f aca="false">K109*100</f>
        <v>0.7573</v>
      </c>
      <c r="M109" s="4" t="n">
        <f aca="false">LOG((K109*100),2)</f>
        <v>-0.401063166177473</v>
      </c>
      <c r="N109" s="4" t="n">
        <v>4</v>
      </c>
      <c r="O109" s="4" t="n">
        <v>38</v>
      </c>
      <c r="P109" s="4" t="n">
        <v>3</v>
      </c>
      <c r="Q109" s="4" t="n">
        <f aca="false">(K109*P109)/(O109/2)*1000000</f>
        <v>1195.73684210526</v>
      </c>
      <c r="R109" s="4" t="s">
        <v>40</v>
      </c>
      <c r="S109" s="4" t="s">
        <v>339</v>
      </c>
      <c r="T109" s="4" t="s">
        <v>340</v>
      </c>
    </row>
    <row r="110" customFormat="false" ht="12.75" hidden="false" customHeight="true" outlineLevel="0" collapsed="false">
      <c r="A110" s="3" t="s">
        <v>341</v>
      </c>
      <c r="B110" s="4" t="s">
        <v>342</v>
      </c>
      <c r="C110" s="4" t="s">
        <v>22</v>
      </c>
      <c r="D110" s="4" t="s">
        <v>48</v>
      </c>
      <c r="E110" s="4" t="s">
        <v>83</v>
      </c>
      <c r="F110" s="4" t="s">
        <v>25</v>
      </c>
      <c r="G110" s="4" t="n">
        <v>161</v>
      </c>
      <c r="H110" s="4" t="n">
        <v>36</v>
      </c>
      <c r="I110" s="4" t="s">
        <v>26</v>
      </c>
      <c r="J110" s="4" t="s">
        <v>26</v>
      </c>
      <c r="K110" s="4" t="n">
        <v>0.044553</v>
      </c>
      <c r="L110" s="4" t="n">
        <f aca="false">K110*100</f>
        <v>4.4553</v>
      </c>
      <c r="M110" s="4" t="n">
        <f aca="false">LOG((K110*100),2)</f>
        <v>2.15552257965747</v>
      </c>
      <c r="N110" s="4" t="n">
        <v>5</v>
      </c>
      <c r="O110" s="4" t="n">
        <v>26</v>
      </c>
      <c r="P110" s="4" t="n">
        <v>0.73</v>
      </c>
      <c r="Q110" s="4" t="n">
        <f aca="false">(K110*P110)/(O110/2)*1000000</f>
        <v>2501.82230769231</v>
      </c>
      <c r="R110" s="4" t="s">
        <v>26</v>
      </c>
      <c r="S110" s="4" t="s">
        <v>26</v>
      </c>
      <c r="T110" s="4" t="s">
        <v>343</v>
      </c>
    </row>
    <row r="111" customFormat="false" ht="12.75" hidden="false" customHeight="true" outlineLevel="0" collapsed="false">
      <c r="A111" s="3" t="s">
        <v>344</v>
      </c>
      <c r="B111" s="4" t="s">
        <v>345</v>
      </c>
      <c r="C111" s="4" t="s">
        <v>22</v>
      </c>
      <c r="D111" s="4" t="s">
        <v>48</v>
      </c>
      <c r="E111" s="4" t="s">
        <v>83</v>
      </c>
      <c r="F111" s="4" t="s">
        <v>25</v>
      </c>
      <c r="G111" s="4" t="n">
        <v>161</v>
      </c>
      <c r="H111" s="4" t="n">
        <v>40</v>
      </c>
      <c r="I111" s="4" t="s">
        <v>26</v>
      </c>
      <c r="J111" s="4" t="s">
        <v>26</v>
      </c>
      <c r="K111" s="4" t="n">
        <v>0.219448</v>
      </c>
      <c r="L111" s="4" t="n">
        <f aca="false">K111*100</f>
        <v>21.9448</v>
      </c>
      <c r="M111" s="4" t="n">
        <f aca="false">LOG((K111*100),2)</f>
        <v>4.45580721674484</v>
      </c>
      <c r="N111" s="4" t="n">
        <v>6</v>
      </c>
      <c r="O111" s="4" t="n">
        <v>26</v>
      </c>
      <c r="P111" s="4" t="n">
        <v>0.73</v>
      </c>
      <c r="Q111" s="4" t="n">
        <f aca="false">(K111*P111)/(O111/2)*1000000</f>
        <v>12322.8492307692</v>
      </c>
      <c r="R111" s="4" t="s">
        <v>26</v>
      </c>
      <c r="S111" s="4" t="s">
        <v>26</v>
      </c>
      <c r="T111" s="4" t="s">
        <v>346</v>
      </c>
    </row>
    <row r="112" customFormat="false" ht="12.75" hidden="false" customHeight="true" outlineLevel="0" collapsed="false">
      <c r="A112" s="3" t="s">
        <v>347</v>
      </c>
      <c r="B112" s="4" t="s">
        <v>345</v>
      </c>
      <c r="C112" s="4" t="s">
        <v>22</v>
      </c>
      <c r="D112" s="4" t="s">
        <v>48</v>
      </c>
      <c r="E112" s="4" t="s">
        <v>83</v>
      </c>
      <c r="F112" s="4" t="s">
        <v>25</v>
      </c>
      <c r="G112" s="4" t="n">
        <v>161</v>
      </c>
      <c r="H112" s="4" t="n">
        <v>41</v>
      </c>
      <c r="I112" s="4" t="s">
        <v>26</v>
      </c>
      <c r="J112" s="4" t="s">
        <v>26</v>
      </c>
      <c r="K112" s="4" t="n">
        <v>0.115767</v>
      </c>
      <c r="L112" s="4" t="n">
        <f aca="false">K112*100</f>
        <v>11.5767</v>
      </c>
      <c r="M112" s="4" t="n">
        <f aca="false">LOG((K112*100),2)</f>
        <v>3.53315215891145</v>
      </c>
      <c r="N112" s="4" t="n">
        <v>6</v>
      </c>
      <c r="O112" s="4" t="n">
        <v>26</v>
      </c>
      <c r="P112" s="4" t="n">
        <v>0.73</v>
      </c>
      <c r="Q112" s="4" t="n">
        <f aca="false">(K112*P112)/(O112/2)*1000000</f>
        <v>6500.76230769231</v>
      </c>
      <c r="R112" s="4" t="s">
        <v>26</v>
      </c>
      <c r="S112" s="4" t="s">
        <v>26</v>
      </c>
      <c r="T112" s="4" t="s">
        <v>348</v>
      </c>
    </row>
    <row r="113" customFormat="false" ht="12.75" hidden="false" customHeight="true" outlineLevel="0" collapsed="false">
      <c r="A113" s="3" t="s">
        <v>349</v>
      </c>
      <c r="B113" s="4" t="s">
        <v>345</v>
      </c>
      <c r="C113" s="4" t="s">
        <v>22</v>
      </c>
      <c r="D113" s="4" t="s">
        <v>48</v>
      </c>
      <c r="E113" s="4" t="s">
        <v>83</v>
      </c>
      <c r="F113" s="4" t="s">
        <v>25</v>
      </c>
      <c r="G113" s="4" t="n">
        <v>232</v>
      </c>
      <c r="H113" s="4" t="n">
        <v>30</v>
      </c>
      <c r="I113" s="4" t="s">
        <v>26</v>
      </c>
      <c r="J113" s="4" t="s">
        <v>26</v>
      </c>
      <c r="K113" s="4" t="n">
        <v>0.022113</v>
      </c>
      <c r="L113" s="4" t="n">
        <f aca="false">K113*100</f>
        <v>2.2113</v>
      </c>
      <c r="M113" s="4" t="n">
        <f aca="false">LOG((K113*100),2)</f>
        <v>1.14489476425503</v>
      </c>
      <c r="N113" s="4" t="n">
        <v>5</v>
      </c>
      <c r="O113" s="4" t="n">
        <v>26</v>
      </c>
      <c r="P113" s="4" t="n">
        <v>0.73</v>
      </c>
      <c r="Q113" s="4" t="n">
        <f aca="false">(K113*P113)/(O113/2)*1000000</f>
        <v>1241.73</v>
      </c>
      <c r="R113" s="4" t="s">
        <v>26</v>
      </c>
      <c r="S113" s="4" t="s">
        <v>26</v>
      </c>
      <c r="T113" s="4" t="s">
        <v>350</v>
      </c>
    </row>
    <row r="114" customFormat="false" ht="12.75" hidden="false" customHeight="true" outlineLevel="0" collapsed="false">
      <c r="A114" s="3" t="s">
        <v>351</v>
      </c>
      <c r="B114" s="4" t="s">
        <v>345</v>
      </c>
      <c r="C114" s="4" t="s">
        <v>22</v>
      </c>
      <c r="D114" s="4" t="s">
        <v>48</v>
      </c>
      <c r="E114" s="4" t="s">
        <v>83</v>
      </c>
      <c r="F114" s="4" t="s">
        <v>25</v>
      </c>
      <c r="G114" s="4" t="n">
        <v>285</v>
      </c>
      <c r="H114" s="4" t="n">
        <v>36</v>
      </c>
      <c r="I114" s="4" t="s">
        <v>26</v>
      </c>
      <c r="J114" s="4" t="s">
        <v>26</v>
      </c>
      <c r="K114" s="4" t="n">
        <v>0.057546</v>
      </c>
      <c r="L114" s="4" t="n">
        <f aca="false">K114*100</f>
        <v>5.7546</v>
      </c>
      <c r="M114" s="4" t="n">
        <f aca="false">LOG((K114*100),2)</f>
        <v>2.52471565067338</v>
      </c>
      <c r="N114" s="4" t="n">
        <v>5</v>
      </c>
      <c r="O114" s="4" t="n">
        <v>26</v>
      </c>
      <c r="P114" s="4" t="n">
        <v>0.73</v>
      </c>
      <c r="Q114" s="4" t="n">
        <f aca="false">(K114*P114)/(O114/2)*1000000</f>
        <v>3231.42923076923</v>
      </c>
      <c r="R114" s="4" t="s">
        <v>26</v>
      </c>
      <c r="S114" s="4" t="s">
        <v>26</v>
      </c>
      <c r="T114" s="4" t="s">
        <v>352</v>
      </c>
    </row>
    <row r="115" customFormat="false" ht="12.75" hidden="false" customHeight="true" outlineLevel="0" collapsed="false">
      <c r="A115" s="3" t="s">
        <v>353</v>
      </c>
      <c r="B115" s="4" t="s">
        <v>354</v>
      </c>
      <c r="C115" s="4" t="s">
        <v>37</v>
      </c>
      <c r="D115" s="4" t="s">
        <v>23</v>
      </c>
      <c r="E115" s="4" t="s">
        <v>53</v>
      </c>
      <c r="F115" s="4" t="s">
        <v>25</v>
      </c>
      <c r="G115" s="4" t="n">
        <v>42</v>
      </c>
      <c r="H115" s="4" t="n">
        <v>38</v>
      </c>
      <c r="I115" s="4" t="n">
        <v>0.06325</v>
      </c>
      <c r="J115" s="4" t="n">
        <f aca="false">I115*100</f>
        <v>6.325</v>
      </c>
      <c r="K115" s="4" t="n">
        <v>0.017114</v>
      </c>
      <c r="L115" s="4" t="n">
        <f aca="false">K115*100</f>
        <v>1.7114</v>
      </c>
      <c r="M115" s="4" t="n">
        <f aca="false">LOG((K115*100),2)</f>
        <v>0.775176995696298</v>
      </c>
      <c r="N115" s="4" t="n">
        <v>4</v>
      </c>
      <c r="O115" s="4" t="n">
        <v>78</v>
      </c>
      <c r="P115" s="4" t="n">
        <v>1.25</v>
      </c>
      <c r="Q115" s="4" t="n">
        <f aca="false">(K115*P115)/(O115/2)*1000000</f>
        <v>548.525641025641</v>
      </c>
      <c r="R115" s="4" t="s">
        <v>30</v>
      </c>
      <c r="S115" s="4" t="s">
        <v>355</v>
      </c>
      <c r="T115" s="4" t="s">
        <v>356</v>
      </c>
    </row>
    <row r="116" customFormat="false" ht="12.75" hidden="false" customHeight="true" outlineLevel="0" collapsed="false">
      <c r="A116" s="3" t="s">
        <v>357</v>
      </c>
      <c r="B116" s="4" t="s">
        <v>358</v>
      </c>
      <c r="C116" s="4" t="s">
        <v>37</v>
      </c>
      <c r="D116" s="4" t="s">
        <v>23</v>
      </c>
      <c r="E116" s="4" t="s">
        <v>53</v>
      </c>
      <c r="F116" s="4" t="s">
        <v>25</v>
      </c>
      <c r="G116" s="4" t="n">
        <v>314</v>
      </c>
      <c r="H116" s="4" t="n">
        <v>41</v>
      </c>
      <c r="I116" s="4" t="n">
        <v>0.38542</v>
      </c>
      <c r="J116" s="4" t="n">
        <f aca="false">I116*100</f>
        <v>38.542</v>
      </c>
      <c r="K116" s="4" t="n">
        <v>0.003897</v>
      </c>
      <c r="L116" s="4" t="n">
        <f aca="false">K116*100</f>
        <v>0.3897</v>
      </c>
      <c r="M116" s="4" t="n">
        <f aca="false">LOG((K116*100),2)</f>
        <v>-1.35956416338041</v>
      </c>
      <c r="N116" s="4" t="n">
        <v>3</v>
      </c>
      <c r="O116" s="4" t="n">
        <v>42</v>
      </c>
      <c r="P116" s="4" t="n">
        <v>0.7</v>
      </c>
      <c r="Q116" s="4" t="n">
        <f aca="false">(K116*P116)/(O116/2)*1000000</f>
        <v>129.9</v>
      </c>
      <c r="R116" s="4" t="s">
        <v>30</v>
      </c>
      <c r="S116" s="4" t="s">
        <v>359</v>
      </c>
      <c r="T116" s="4" t="s">
        <v>360</v>
      </c>
    </row>
    <row r="117" customFormat="false" ht="12.75" hidden="false" customHeight="true" outlineLevel="0" collapsed="false">
      <c r="A117" s="3" t="s">
        <v>361</v>
      </c>
      <c r="B117" s="4" t="s">
        <v>362</v>
      </c>
      <c r="C117" s="4" t="s">
        <v>37</v>
      </c>
      <c r="D117" s="4" t="s">
        <v>23</v>
      </c>
      <c r="E117" s="4" t="s">
        <v>60</v>
      </c>
      <c r="F117" s="4" t="s">
        <v>39</v>
      </c>
      <c r="G117" s="4" t="n">
        <v>160</v>
      </c>
      <c r="H117" s="4" t="n">
        <v>43</v>
      </c>
      <c r="I117" s="4" t="n">
        <v>0.17149</v>
      </c>
      <c r="J117" s="4" t="n">
        <f aca="false">I117*100</f>
        <v>17.149</v>
      </c>
      <c r="K117" s="4" t="n">
        <v>0.00275</v>
      </c>
      <c r="L117" s="4" t="n">
        <f aca="false">K117*100</f>
        <v>0.275</v>
      </c>
      <c r="M117" s="4" t="n">
        <f aca="false">LOG((K117*100),2)</f>
        <v>-1.86249647625007</v>
      </c>
      <c r="N117" s="4" t="n">
        <v>3</v>
      </c>
      <c r="O117" s="4" t="n">
        <v>18</v>
      </c>
      <c r="P117" s="4" t="n">
        <v>0.1</v>
      </c>
      <c r="Q117" s="4" t="n">
        <f aca="false">(K117*P117)/(O117/2)*1000000</f>
        <v>30.5555555555556</v>
      </c>
      <c r="R117" s="4" t="s">
        <v>30</v>
      </c>
      <c r="S117" s="4" t="s">
        <v>363</v>
      </c>
      <c r="T117" s="4" t="s">
        <v>364</v>
      </c>
    </row>
    <row r="118" customFormat="false" ht="12.75" hidden="false" customHeight="true" outlineLevel="0" collapsed="false">
      <c r="A118" s="3" t="s">
        <v>365</v>
      </c>
      <c r="B118" s="4" t="s">
        <v>366</v>
      </c>
      <c r="C118" s="4" t="s">
        <v>37</v>
      </c>
      <c r="D118" s="4" t="s">
        <v>23</v>
      </c>
      <c r="E118" s="4" t="s">
        <v>38</v>
      </c>
      <c r="F118" s="4" t="s">
        <v>25</v>
      </c>
      <c r="G118" s="4" t="n">
        <v>143</v>
      </c>
      <c r="H118" s="4" t="n">
        <v>36</v>
      </c>
      <c r="I118" s="4" t="n">
        <v>0.57543</v>
      </c>
      <c r="J118" s="4" t="n">
        <f aca="false">I118*100</f>
        <v>57.543</v>
      </c>
      <c r="K118" s="4" t="n">
        <v>0.016272</v>
      </c>
      <c r="L118" s="4" t="n">
        <f aca="false">K118*100</f>
        <v>1.6272</v>
      </c>
      <c r="M118" s="4" t="n">
        <f aca="false">LOG((K118*100),2)</f>
        <v>0.702391584308051</v>
      </c>
      <c r="N118" s="4" t="n">
        <v>4</v>
      </c>
      <c r="O118" s="4" t="n">
        <v>6</v>
      </c>
      <c r="P118" s="4" t="n">
        <v>0.54</v>
      </c>
      <c r="Q118" s="4" t="n">
        <f aca="false">(K118*P118)/(O118/2)*1000000</f>
        <v>2928.96</v>
      </c>
      <c r="R118" s="4" t="s">
        <v>40</v>
      </c>
      <c r="S118" s="4" t="s">
        <v>367</v>
      </c>
      <c r="T118" s="4" t="s">
        <v>368</v>
      </c>
    </row>
    <row r="119" customFormat="false" ht="12.75" hidden="false" customHeight="true" outlineLevel="0" collapsed="false">
      <c r="A119" s="3" t="s">
        <v>369</v>
      </c>
      <c r="B119" s="4" t="s">
        <v>370</v>
      </c>
      <c r="C119" s="4" t="s">
        <v>29</v>
      </c>
      <c r="D119" s="4" t="s">
        <v>48</v>
      </c>
      <c r="E119" s="4" t="s">
        <v>49</v>
      </c>
      <c r="F119" s="4" t="s">
        <v>25</v>
      </c>
      <c r="G119" s="4" t="n">
        <v>92</v>
      </c>
      <c r="H119" s="4" t="n">
        <v>41</v>
      </c>
      <c r="I119" s="4" t="n">
        <v>0.3962</v>
      </c>
      <c r="J119" s="4" t="n">
        <f aca="false">I119*100</f>
        <v>39.62</v>
      </c>
      <c r="K119" s="4" t="n">
        <v>0.019288</v>
      </c>
      <c r="L119" s="4" t="n">
        <f aca="false">K119*100</f>
        <v>1.9288</v>
      </c>
      <c r="M119" s="4" t="n">
        <f aca="false">LOG((K119*100),2)</f>
        <v>0.947703556053077</v>
      </c>
      <c r="N119" s="4" t="n">
        <v>4</v>
      </c>
      <c r="O119" s="4" t="n">
        <v>40</v>
      </c>
      <c r="P119" s="4" t="n">
        <v>1.13</v>
      </c>
      <c r="Q119" s="4" t="n">
        <f aca="false">(K119*P119)/(O119/2)*1000000</f>
        <v>1089.772</v>
      </c>
      <c r="R119" s="4" t="s">
        <v>40</v>
      </c>
      <c r="S119" s="4" t="s">
        <v>371</v>
      </c>
      <c r="T119" s="4" t="s">
        <v>26</v>
      </c>
    </row>
    <row r="120" customFormat="false" ht="12.75" hidden="false" customHeight="true" outlineLevel="0" collapsed="false">
      <c r="A120" s="3" t="s">
        <v>372</v>
      </c>
      <c r="B120" s="4" t="s">
        <v>373</v>
      </c>
      <c r="C120" s="4" t="s">
        <v>22</v>
      </c>
      <c r="D120" s="4" t="s">
        <v>48</v>
      </c>
      <c r="E120" s="4" t="s">
        <v>49</v>
      </c>
      <c r="F120" s="4" t="s">
        <v>25</v>
      </c>
      <c r="G120" s="4" t="n">
        <v>92</v>
      </c>
      <c r="H120" s="4" t="n">
        <v>42</v>
      </c>
      <c r="I120" s="4" t="s">
        <v>26</v>
      </c>
      <c r="J120" s="4" t="s">
        <v>26</v>
      </c>
      <c r="K120" s="4" t="n">
        <v>0.039703</v>
      </c>
      <c r="L120" s="4" t="n">
        <f aca="false">K120*100</f>
        <v>3.9703</v>
      </c>
      <c r="M120" s="4" t="n">
        <f aca="false">LOG((K120*100),2)</f>
        <v>1.9892480230257</v>
      </c>
      <c r="N120" s="4" t="n">
        <v>5</v>
      </c>
      <c r="O120" s="4" t="n">
        <v>40</v>
      </c>
      <c r="P120" s="4" t="n">
        <v>1.15</v>
      </c>
      <c r="Q120" s="4" t="n">
        <f aca="false">(K120*P120)/(O120/2)*1000000</f>
        <v>2282.9225</v>
      </c>
      <c r="R120" s="4" t="s">
        <v>26</v>
      </c>
      <c r="S120" s="4" t="s">
        <v>26</v>
      </c>
      <c r="T120" s="4" t="s">
        <v>374</v>
      </c>
    </row>
    <row r="121" customFormat="false" ht="12.75" hidden="false" customHeight="true" outlineLevel="0" collapsed="false">
      <c r="A121" s="3" t="s">
        <v>375</v>
      </c>
      <c r="B121" s="4" t="s">
        <v>376</v>
      </c>
      <c r="C121" s="4" t="s">
        <v>37</v>
      </c>
      <c r="D121" s="4" t="s">
        <v>23</v>
      </c>
      <c r="E121" s="4" t="s">
        <v>53</v>
      </c>
      <c r="F121" s="4" t="s">
        <v>25</v>
      </c>
      <c r="G121" s="4" t="n">
        <v>171</v>
      </c>
      <c r="H121" s="4" t="n">
        <v>39</v>
      </c>
      <c r="I121" s="4" t="s">
        <v>26</v>
      </c>
      <c r="J121" s="4" t="s">
        <v>26</v>
      </c>
      <c r="K121" s="4" t="n">
        <v>0.030467</v>
      </c>
      <c r="L121" s="4" t="n">
        <f aca="false">K121*100</f>
        <v>3.0467</v>
      </c>
      <c r="M121" s="4" t="n">
        <f aca="false">LOG((K121*100),2)</f>
        <v>1.60724744888548</v>
      </c>
      <c r="N121" s="4" t="n">
        <v>5</v>
      </c>
      <c r="O121" s="4" t="n">
        <v>48</v>
      </c>
      <c r="P121" s="4" t="n">
        <v>3.84</v>
      </c>
      <c r="Q121" s="4" t="n">
        <f aca="false">(K121*P121)/(O121/2)*1000000</f>
        <v>4874.72</v>
      </c>
      <c r="R121" s="4" t="s">
        <v>30</v>
      </c>
      <c r="S121" s="4" t="s">
        <v>377</v>
      </c>
      <c r="T121" s="4" t="s">
        <v>378</v>
      </c>
    </row>
    <row r="122" customFormat="false" ht="12.75" hidden="false" customHeight="true" outlineLevel="0" collapsed="false">
      <c r="A122" s="3" t="s">
        <v>379</v>
      </c>
      <c r="B122" s="4" t="s">
        <v>380</v>
      </c>
      <c r="C122" s="4" t="s">
        <v>22</v>
      </c>
      <c r="D122" s="4" t="s">
        <v>23</v>
      </c>
      <c r="E122" s="4" t="s">
        <v>53</v>
      </c>
      <c r="F122" s="4" t="s">
        <v>25</v>
      </c>
      <c r="G122" s="4" t="n">
        <v>169</v>
      </c>
      <c r="H122" s="4" t="n">
        <v>36</v>
      </c>
      <c r="I122" s="4" t="s">
        <v>26</v>
      </c>
      <c r="J122" s="4" t="s">
        <v>26</v>
      </c>
      <c r="K122" s="4" t="n">
        <v>0.019335</v>
      </c>
      <c r="L122" s="4" t="n">
        <f aca="false">K122*100</f>
        <v>1.9335</v>
      </c>
      <c r="M122" s="4" t="n">
        <f aca="false">LOG((K122*100),2)</f>
        <v>0.95121476442072</v>
      </c>
      <c r="N122" s="4" t="n">
        <v>4</v>
      </c>
      <c r="O122" s="4" t="n">
        <v>48</v>
      </c>
      <c r="P122" s="4" t="n">
        <v>3.84</v>
      </c>
      <c r="Q122" s="4" t="n">
        <f aca="false">(K122*P122)/(O122/2)*1000000</f>
        <v>3093.6</v>
      </c>
      <c r="R122" s="4" t="s">
        <v>26</v>
      </c>
      <c r="S122" s="4" t="s">
        <v>26</v>
      </c>
      <c r="T122" s="4" t="s">
        <v>381</v>
      </c>
    </row>
    <row r="123" customFormat="false" ht="12.75" hidden="false" customHeight="true" outlineLevel="0" collapsed="false">
      <c r="A123" s="3" t="s">
        <v>382</v>
      </c>
      <c r="B123" s="4" t="s">
        <v>383</v>
      </c>
      <c r="C123" s="4" t="s">
        <v>37</v>
      </c>
      <c r="D123" s="4" t="s">
        <v>48</v>
      </c>
      <c r="E123" s="4" t="s">
        <v>83</v>
      </c>
      <c r="F123" s="4" t="s">
        <v>25</v>
      </c>
      <c r="G123" s="4" t="n">
        <v>131</v>
      </c>
      <c r="H123" s="4" t="n">
        <v>47</v>
      </c>
      <c r="I123" s="4" t="n">
        <v>0.14146</v>
      </c>
      <c r="J123" s="4" t="n">
        <f aca="false">I123*100</f>
        <v>14.146</v>
      </c>
      <c r="K123" s="4" t="n">
        <v>0.002639</v>
      </c>
      <c r="L123" s="4" t="n">
        <f aca="false">K123*100</f>
        <v>0.2639</v>
      </c>
      <c r="M123" s="4" t="n">
        <f aca="false">LOG((K123*100),2)</f>
        <v>-1.92193674422318</v>
      </c>
      <c r="N123" s="4" t="n">
        <v>3</v>
      </c>
      <c r="O123" s="4" t="n">
        <v>26</v>
      </c>
      <c r="P123" s="4" t="n">
        <v>0.98</v>
      </c>
      <c r="Q123" s="4" t="n">
        <f aca="false">(K123*P123)/(O123/2)*1000000</f>
        <v>198.94</v>
      </c>
      <c r="R123" s="4" t="s">
        <v>40</v>
      </c>
      <c r="S123" s="4" t="s">
        <v>384</v>
      </c>
      <c r="T123" s="4" t="s">
        <v>385</v>
      </c>
    </row>
    <row r="124" customFormat="false" ht="12.75" hidden="false" customHeight="true" outlineLevel="0" collapsed="false">
      <c r="A124" s="3" t="s">
        <v>386</v>
      </c>
      <c r="B124" s="4" t="s">
        <v>387</v>
      </c>
      <c r="C124" s="4" t="s">
        <v>29</v>
      </c>
      <c r="D124" s="4" t="s">
        <v>23</v>
      </c>
      <c r="E124" s="4" t="s">
        <v>60</v>
      </c>
      <c r="F124" s="4" t="s">
        <v>39</v>
      </c>
      <c r="G124" s="4" t="n">
        <v>128</v>
      </c>
      <c r="H124" s="4" t="n">
        <v>53</v>
      </c>
      <c r="I124" s="4" t="n">
        <v>0.10485</v>
      </c>
      <c r="J124" s="4" t="n">
        <f aca="false">I124*100</f>
        <v>10.485</v>
      </c>
      <c r="K124" s="4" t="n">
        <v>0.000425</v>
      </c>
      <c r="L124" s="4" t="n">
        <f aca="false">K124*100</f>
        <v>0.0425</v>
      </c>
      <c r="M124" s="4" t="n">
        <f aca="false">LOG((K124*100),2)</f>
        <v>-4.55639334852439</v>
      </c>
      <c r="N124" s="4" t="n">
        <v>2</v>
      </c>
      <c r="O124" s="4" t="n">
        <v>12</v>
      </c>
      <c r="P124" s="4" t="n">
        <v>0.06</v>
      </c>
      <c r="Q124" s="4" t="n">
        <f aca="false">(K124*P124)/(O124/2)*1000000</f>
        <v>4.25</v>
      </c>
      <c r="R124" s="4" t="s">
        <v>30</v>
      </c>
      <c r="S124" s="4" t="s">
        <v>388</v>
      </c>
      <c r="T124" s="4" t="s">
        <v>26</v>
      </c>
    </row>
    <row r="125" customFormat="false" ht="12.75" hidden="false" customHeight="true" outlineLevel="0" collapsed="false">
      <c r="A125" s="6" t="s">
        <v>389</v>
      </c>
      <c r="B125" s="7" t="s">
        <v>390</v>
      </c>
      <c r="C125" s="7" t="s">
        <v>22</v>
      </c>
      <c r="D125" s="4" t="s">
        <v>23</v>
      </c>
      <c r="E125" s="4" t="s">
        <v>38</v>
      </c>
      <c r="F125" s="4" t="s">
        <v>25</v>
      </c>
      <c r="G125" s="7" t="n">
        <v>150</v>
      </c>
      <c r="H125" s="7" t="n">
        <v>42</v>
      </c>
      <c r="I125" s="4" t="s">
        <v>26</v>
      </c>
      <c r="J125" s="4" t="s">
        <v>26</v>
      </c>
      <c r="K125" s="7" t="n">
        <v>0.12233</v>
      </c>
      <c r="L125" s="4" t="n">
        <f aca="false">K125*100</f>
        <v>12.233</v>
      </c>
      <c r="M125" s="4" t="n">
        <f aca="false">LOG((K125*100),2)</f>
        <v>3.61270634620754</v>
      </c>
      <c r="N125" s="4" t="n">
        <v>6</v>
      </c>
      <c r="O125" s="4" t="s">
        <v>26</v>
      </c>
      <c r="P125" s="4" t="s">
        <v>26</v>
      </c>
      <c r="Q125" s="4" t="s">
        <v>26</v>
      </c>
      <c r="R125" s="4" t="s">
        <v>26</v>
      </c>
      <c r="S125" s="4" t="s">
        <v>26</v>
      </c>
      <c r="T125" s="4" t="s">
        <v>391</v>
      </c>
    </row>
    <row r="126" customFormat="false" ht="12.75" hidden="false" customHeight="true" outlineLevel="0" collapsed="false">
      <c r="A126" s="3" t="s">
        <v>392</v>
      </c>
      <c r="B126" s="4" t="s">
        <v>393</v>
      </c>
      <c r="C126" s="4" t="s">
        <v>22</v>
      </c>
      <c r="D126" s="4" t="s">
        <v>23</v>
      </c>
      <c r="E126" s="4" t="s">
        <v>38</v>
      </c>
      <c r="F126" s="4" t="s">
        <v>39</v>
      </c>
      <c r="G126" s="4" t="n">
        <v>137</v>
      </c>
      <c r="H126" s="4" t="n">
        <v>30</v>
      </c>
      <c r="I126" s="4" t="s">
        <v>26</v>
      </c>
      <c r="J126" s="4" t="s">
        <v>26</v>
      </c>
      <c r="K126" s="4" t="n">
        <v>0.007772</v>
      </c>
      <c r="L126" s="4" t="n">
        <f aca="false">K126*100</f>
        <v>0.7772</v>
      </c>
      <c r="M126" s="4" t="n">
        <f aca="false">LOG((K126*100),2)</f>
        <v>-0.363642193964105</v>
      </c>
      <c r="N126" s="4" t="n">
        <v>4</v>
      </c>
      <c r="O126" s="4" t="s">
        <v>26</v>
      </c>
      <c r="P126" s="4" t="s">
        <v>26</v>
      </c>
      <c r="Q126" s="4" t="s">
        <v>26</v>
      </c>
      <c r="R126" s="4" t="s">
        <v>26</v>
      </c>
      <c r="S126" s="4" t="s">
        <v>26</v>
      </c>
      <c r="T126" s="4" t="s">
        <v>394</v>
      </c>
    </row>
    <row r="127" customFormat="false" ht="12.75" hidden="false" customHeight="true" outlineLevel="0" collapsed="false">
      <c r="A127" s="3" t="s">
        <v>395</v>
      </c>
      <c r="B127" s="4" t="s">
        <v>396</v>
      </c>
      <c r="C127" s="4" t="s">
        <v>29</v>
      </c>
      <c r="D127" s="4" t="s">
        <v>23</v>
      </c>
      <c r="E127" s="4" t="s">
        <v>38</v>
      </c>
      <c r="F127" s="4" t="s">
        <v>39</v>
      </c>
      <c r="G127" s="4" t="n">
        <v>131</v>
      </c>
      <c r="H127" s="4" t="n">
        <v>57</v>
      </c>
      <c r="I127" s="4" t="n">
        <v>0.625</v>
      </c>
      <c r="J127" s="4" t="n">
        <f aca="false">I127*100</f>
        <v>62.5</v>
      </c>
      <c r="K127" s="4" t="n">
        <v>0.002301</v>
      </c>
      <c r="L127" s="4" t="n">
        <f aca="false">K127*100</f>
        <v>0.2301</v>
      </c>
      <c r="M127" s="4" t="n">
        <f aca="false">LOG((K127*100),2)</f>
        <v>-2.11966711132536</v>
      </c>
      <c r="N127" s="4" t="n">
        <v>3</v>
      </c>
      <c r="O127" s="4" t="n">
        <v>42</v>
      </c>
      <c r="P127" s="4" t="n">
        <v>0.3</v>
      </c>
      <c r="Q127" s="4" t="n">
        <f aca="false">(K127*P127)/(O127/2)*1000000</f>
        <v>32.8714285714286</v>
      </c>
      <c r="R127" s="4" t="s">
        <v>30</v>
      </c>
      <c r="S127" s="4" t="s">
        <v>397</v>
      </c>
      <c r="T127" s="4" t="s">
        <v>26</v>
      </c>
    </row>
    <row r="128" customFormat="false" ht="12.75" hidden="false" customHeight="true" outlineLevel="0" collapsed="false">
      <c r="A128" s="3" t="s">
        <v>398</v>
      </c>
      <c r="B128" s="4" t="s">
        <v>399</v>
      </c>
      <c r="C128" s="4" t="s">
        <v>29</v>
      </c>
      <c r="D128" s="4" t="s">
        <v>23</v>
      </c>
      <c r="E128" s="4" t="s">
        <v>175</v>
      </c>
      <c r="F128" s="4" t="s">
        <v>25</v>
      </c>
      <c r="G128" s="4" t="n">
        <v>373</v>
      </c>
      <c r="H128" s="4" t="n">
        <v>36</v>
      </c>
      <c r="I128" s="4" t="n">
        <v>0.07368</v>
      </c>
      <c r="J128" s="4" t="n">
        <f aca="false">I128*100</f>
        <v>7.368</v>
      </c>
      <c r="K128" s="4" t="n">
        <v>0.000201</v>
      </c>
      <c r="L128" s="4" t="n">
        <f aca="false">K128*100</f>
        <v>0.0201</v>
      </c>
      <c r="M128" s="4" t="n">
        <f aca="false">LOG((K128*100),2)</f>
        <v>-5.63666068837052</v>
      </c>
      <c r="N128" s="4" t="n">
        <v>1</v>
      </c>
      <c r="O128" s="4" t="n">
        <v>18</v>
      </c>
      <c r="P128" s="4" t="n">
        <v>0.46</v>
      </c>
      <c r="Q128" s="4" t="n">
        <f aca="false">(K128*P128)/(O128/2)*1000000</f>
        <v>10.2733333333333</v>
      </c>
      <c r="R128" s="4" t="s">
        <v>30</v>
      </c>
      <c r="S128" s="4" t="s">
        <v>400</v>
      </c>
      <c r="T128" s="4" t="s">
        <v>26</v>
      </c>
    </row>
    <row r="129" customFormat="false" ht="12.75" hidden="false" customHeight="true" outlineLevel="0" collapsed="false">
      <c r="A129" s="3" t="s">
        <v>401</v>
      </c>
      <c r="B129" s="4" t="s">
        <v>402</v>
      </c>
      <c r="C129" s="4" t="s">
        <v>22</v>
      </c>
      <c r="D129" s="4" t="s">
        <v>23</v>
      </c>
      <c r="E129" s="4" t="s">
        <v>53</v>
      </c>
      <c r="F129" s="4" t="s">
        <v>25</v>
      </c>
      <c r="G129" s="4" t="n">
        <v>45</v>
      </c>
      <c r="H129" s="4" t="n">
        <v>67</v>
      </c>
      <c r="I129" s="4" t="s">
        <v>26</v>
      </c>
      <c r="J129" s="4" t="s">
        <v>26</v>
      </c>
      <c r="K129" s="4" t="n">
        <v>0.000711</v>
      </c>
      <c r="L129" s="4" t="n">
        <f aca="false">K129*100</f>
        <v>0.0711</v>
      </c>
      <c r="M129" s="4" t="n">
        <f aca="false">LOG((K129*100),2)</f>
        <v>-3.81400662993003</v>
      </c>
      <c r="N129" s="4" t="n">
        <v>2</v>
      </c>
      <c r="O129" s="4" t="n">
        <v>60</v>
      </c>
      <c r="P129" s="4" t="n">
        <v>2.9</v>
      </c>
      <c r="Q129" s="4" t="n">
        <f aca="false">(K129*P129)/(O129/2)*1000000</f>
        <v>68.73</v>
      </c>
      <c r="R129" s="4" t="s">
        <v>26</v>
      </c>
      <c r="S129" s="4" t="s">
        <v>26</v>
      </c>
      <c r="T129" s="4" t="s">
        <v>403</v>
      </c>
    </row>
    <row r="130" customFormat="false" ht="12.75" hidden="false" customHeight="true" outlineLevel="0" collapsed="false">
      <c r="A130" s="3" t="s">
        <v>404</v>
      </c>
      <c r="B130" s="4" t="s">
        <v>405</v>
      </c>
      <c r="C130" s="4" t="n">
        <v>454</v>
      </c>
      <c r="D130" s="4" t="s">
        <v>23</v>
      </c>
      <c r="E130" s="4" t="s">
        <v>60</v>
      </c>
      <c r="F130" s="4" t="s">
        <v>39</v>
      </c>
      <c r="G130" s="4" t="n">
        <v>188</v>
      </c>
      <c r="H130" s="4" t="n">
        <v>38</v>
      </c>
      <c r="I130" s="4" t="s">
        <v>26</v>
      </c>
      <c r="J130" s="4" t="s">
        <v>26</v>
      </c>
      <c r="K130" s="4" t="n">
        <v>0.12683</v>
      </c>
      <c r="L130" s="4" t="n">
        <f aca="false">K130*100</f>
        <v>12.683</v>
      </c>
      <c r="M130" s="4" t="n">
        <f aca="false">LOG((K130*100),2)</f>
        <v>3.66482413162698</v>
      </c>
      <c r="N130" s="4" t="n">
        <v>6</v>
      </c>
      <c r="O130" s="4" t="s">
        <v>26</v>
      </c>
      <c r="P130" s="4" t="n">
        <v>0.06</v>
      </c>
      <c r="Q130" s="4" t="s">
        <v>26</v>
      </c>
      <c r="R130" s="4" t="s">
        <v>26</v>
      </c>
      <c r="S130" s="4" t="s">
        <v>26</v>
      </c>
      <c r="T130" s="4" t="s">
        <v>406</v>
      </c>
    </row>
    <row r="131" customFormat="false" ht="12.75" hidden="false" customHeight="true" outlineLevel="0" collapsed="false">
      <c r="A131" s="3" t="s">
        <v>407</v>
      </c>
      <c r="B131" s="4" t="s">
        <v>92</v>
      </c>
      <c r="C131" s="4" t="s">
        <v>29</v>
      </c>
      <c r="D131" s="4" t="s">
        <v>23</v>
      </c>
      <c r="E131" s="4" t="s">
        <v>60</v>
      </c>
      <c r="F131" s="4" t="s">
        <v>39</v>
      </c>
      <c r="G131" s="4" t="n">
        <v>168</v>
      </c>
      <c r="H131" s="4" t="n">
        <v>40</v>
      </c>
      <c r="I131" s="4" t="n">
        <v>0.27265</v>
      </c>
      <c r="J131" s="4" t="n">
        <f aca="false">I131*100</f>
        <v>27.265</v>
      </c>
      <c r="K131" s="4" t="n">
        <v>0.012459</v>
      </c>
      <c r="L131" s="4" t="n">
        <f aca="false">K131*100</f>
        <v>1.2459</v>
      </c>
      <c r="M131" s="4" t="n">
        <f aca="false">LOG((K131*100),2)</f>
        <v>0.317188277596502</v>
      </c>
      <c r="N131" s="4" t="n">
        <v>4</v>
      </c>
      <c r="O131" s="4" t="n">
        <v>14</v>
      </c>
      <c r="P131" s="4" t="n">
        <v>0.05</v>
      </c>
      <c r="Q131" s="4" t="n">
        <f aca="false">(K131*P131)/(O131/2)*1000000</f>
        <v>88.9928571428572</v>
      </c>
      <c r="R131" s="4" t="s">
        <v>30</v>
      </c>
      <c r="S131" s="4" t="s">
        <v>408</v>
      </c>
      <c r="T131" s="4" t="s">
        <v>26</v>
      </c>
    </row>
    <row r="132" customFormat="false" ht="12.75" hidden="false" customHeight="true" outlineLevel="0" collapsed="false">
      <c r="A132" s="3" t="s">
        <v>409</v>
      </c>
      <c r="B132" s="4" t="s">
        <v>410</v>
      </c>
      <c r="C132" s="4" t="s">
        <v>37</v>
      </c>
      <c r="D132" s="4" t="s">
        <v>23</v>
      </c>
      <c r="E132" s="4" t="s">
        <v>53</v>
      </c>
      <c r="F132" s="4" t="s">
        <v>25</v>
      </c>
      <c r="G132" s="4" t="n">
        <v>171</v>
      </c>
      <c r="H132" s="4" t="n">
        <v>37</v>
      </c>
      <c r="I132" s="4" t="n">
        <v>0.70287</v>
      </c>
      <c r="J132" s="4" t="n">
        <f aca="false">I132*100</f>
        <v>70.287</v>
      </c>
      <c r="K132" s="4" t="n">
        <v>0.017731</v>
      </c>
      <c r="L132" s="4" t="n">
        <f aca="false">K132*100</f>
        <v>1.7731</v>
      </c>
      <c r="M132" s="4" t="n">
        <f aca="false">LOG((K132*100),2)</f>
        <v>0.826273904220656</v>
      </c>
      <c r="N132" s="4" t="n">
        <v>4</v>
      </c>
      <c r="O132" s="4" t="n">
        <v>46</v>
      </c>
      <c r="P132" s="4" t="n">
        <v>3.5</v>
      </c>
      <c r="Q132" s="4" t="n">
        <f aca="false">(K132*P132)/(O132/2)*1000000</f>
        <v>2698.19565217391</v>
      </c>
      <c r="R132" s="4" t="s">
        <v>40</v>
      </c>
      <c r="S132" s="4" t="s">
        <v>411</v>
      </c>
      <c r="T132" s="4" t="s">
        <v>412</v>
      </c>
    </row>
    <row r="133" customFormat="false" ht="12.75" hidden="false" customHeight="true" outlineLevel="0" collapsed="false">
      <c r="A133" s="3" t="s">
        <v>413</v>
      </c>
      <c r="B133" s="4" t="s">
        <v>414</v>
      </c>
      <c r="C133" s="4" t="s">
        <v>22</v>
      </c>
      <c r="D133" s="4" t="s">
        <v>48</v>
      </c>
      <c r="E133" s="4" t="s">
        <v>49</v>
      </c>
      <c r="F133" s="4" t="s">
        <v>25</v>
      </c>
      <c r="G133" s="4" t="n">
        <v>137</v>
      </c>
      <c r="H133" s="4" t="n">
        <v>43</v>
      </c>
      <c r="I133" s="4" t="s">
        <v>26</v>
      </c>
      <c r="J133" s="4" t="s">
        <v>26</v>
      </c>
      <c r="K133" s="4" t="n">
        <f aca="false">0.025618/2</f>
        <v>0.012809</v>
      </c>
      <c r="L133" s="4" t="n">
        <f aca="false">K133*100</f>
        <v>1.2809</v>
      </c>
      <c r="M133" s="4" t="n">
        <f aca="false">LOG((K133*100),2)</f>
        <v>0.357157848719755</v>
      </c>
      <c r="N133" s="4" t="n">
        <v>4</v>
      </c>
      <c r="O133" s="4" t="n">
        <v>14</v>
      </c>
      <c r="P133" s="4" t="n">
        <v>5.55</v>
      </c>
      <c r="Q133" s="4" t="n">
        <f aca="false">(K133*P133)/(O133/2)*1000000</f>
        <v>10155.7071428571</v>
      </c>
      <c r="R133" s="4" t="s">
        <v>26</v>
      </c>
      <c r="S133" s="4" t="s">
        <v>26</v>
      </c>
      <c r="T133" s="4" t="s">
        <v>415</v>
      </c>
    </row>
    <row r="134" customFormat="false" ht="12.75" hidden="false" customHeight="true" outlineLevel="0" collapsed="false">
      <c r="A134" s="3" t="s">
        <v>416</v>
      </c>
      <c r="B134" s="4" t="s">
        <v>417</v>
      </c>
      <c r="C134" s="4" t="s">
        <v>29</v>
      </c>
      <c r="D134" s="4" t="s">
        <v>23</v>
      </c>
      <c r="E134" s="4" t="s">
        <v>24</v>
      </c>
      <c r="F134" s="4" t="s">
        <v>25</v>
      </c>
      <c r="G134" s="4" t="n">
        <v>183</v>
      </c>
      <c r="H134" s="4" t="n">
        <v>26</v>
      </c>
      <c r="I134" s="4" t="n">
        <v>0.8206</v>
      </c>
      <c r="J134" s="4" t="n">
        <f aca="false">I134*100</f>
        <v>82.06</v>
      </c>
      <c r="K134" s="4" t="n">
        <v>0.052881</v>
      </c>
      <c r="L134" s="4" t="n">
        <f aca="false">K134*100</f>
        <v>5.2881</v>
      </c>
      <c r="M134" s="4" t="n">
        <f aca="false">LOG((K134*100),2)</f>
        <v>2.40274945902034</v>
      </c>
      <c r="N134" s="4" t="n">
        <v>5</v>
      </c>
      <c r="O134" s="4" t="n">
        <v>30</v>
      </c>
      <c r="P134" s="4" t="n">
        <v>1.05</v>
      </c>
      <c r="Q134" s="4" t="n">
        <f aca="false">(K134*P134)/(O134/2)*1000000</f>
        <v>3701.67</v>
      </c>
      <c r="R134" s="4" t="s">
        <v>30</v>
      </c>
      <c r="S134" s="4" t="s">
        <v>418</v>
      </c>
      <c r="T134" s="4" t="s">
        <v>26</v>
      </c>
    </row>
    <row r="135" customFormat="false" ht="12.75" hidden="false" customHeight="true" outlineLevel="0" collapsed="false">
      <c r="A135" s="3" t="s">
        <v>419</v>
      </c>
      <c r="B135" s="4" t="s">
        <v>420</v>
      </c>
      <c r="C135" s="4" t="s">
        <v>29</v>
      </c>
      <c r="D135" s="4" t="s">
        <v>23</v>
      </c>
      <c r="E135" s="4" t="s">
        <v>53</v>
      </c>
      <c r="F135" s="4" t="s">
        <v>25</v>
      </c>
      <c r="G135" s="4" t="n">
        <v>171</v>
      </c>
      <c r="H135" s="4" t="n">
        <v>36</v>
      </c>
      <c r="I135" s="4" t="n">
        <v>0.69048</v>
      </c>
      <c r="J135" s="4" t="n">
        <f aca="false">I135*100</f>
        <v>69.048</v>
      </c>
      <c r="K135" s="4" t="n">
        <v>0.021483</v>
      </c>
      <c r="L135" s="4" t="n">
        <f aca="false">K135*100</f>
        <v>2.1483</v>
      </c>
      <c r="M135" s="4" t="n">
        <f aca="false">LOG((K135*100),2)</f>
        <v>1.10319547297464</v>
      </c>
      <c r="N135" s="4" t="n">
        <v>5</v>
      </c>
      <c r="O135" s="4" t="n">
        <v>52</v>
      </c>
      <c r="P135" s="4" t="n">
        <v>3.3</v>
      </c>
      <c r="Q135" s="4" t="n">
        <f aca="false">(K135*P135)/(O135/2)*1000000</f>
        <v>2726.68846153846</v>
      </c>
      <c r="R135" s="4" t="s">
        <v>40</v>
      </c>
      <c r="S135" s="4" t="s">
        <v>421</v>
      </c>
      <c r="T135" s="4" t="s">
        <v>26</v>
      </c>
    </row>
    <row r="136" customFormat="false" ht="12.75" hidden="false" customHeight="true" outlineLevel="0" collapsed="false">
      <c r="A136" s="3" t="s">
        <v>422</v>
      </c>
      <c r="B136" s="4" t="s">
        <v>423</v>
      </c>
      <c r="C136" s="4" t="s">
        <v>22</v>
      </c>
      <c r="D136" s="4" t="s">
        <v>23</v>
      </c>
      <c r="E136" s="4" t="s">
        <v>220</v>
      </c>
      <c r="F136" s="4" t="s">
        <v>25</v>
      </c>
      <c r="G136" s="4" t="n">
        <v>172</v>
      </c>
      <c r="H136" s="4" t="n">
        <v>42</v>
      </c>
      <c r="I136" s="4" t="s">
        <v>26</v>
      </c>
      <c r="J136" s="4" t="s">
        <v>26</v>
      </c>
      <c r="K136" s="4" t="n">
        <v>0.036758</v>
      </c>
      <c r="L136" s="4" t="n">
        <f aca="false">K136*100</f>
        <v>3.6758</v>
      </c>
      <c r="M136" s="4" t="n">
        <f aca="false">LOG((K136*100),2)</f>
        <v>1.87805827183431</v>
      </c>
      <c r="N136" s="4" t="n">
        <v>5</v>
      </c>
      <c r="O136" s="4" t="n">
        <v>12</v>
      </c>
      <c r="P136" s="4" t="n">
        <v>1.4</v>
      </c>
      <c r="Q136" s="4" t="n">
        <f aca="false">(K136*P136)/(O136/2)*1000000</f>
        <v>8576.86666666667</v>
      </c>
      <c r="R136" s="4" t="s">
        <v>26</v>
      </c>
      <c r="S136" s="4" t="s">
        <v>26</v>
      </c>
      <c r="T136" s="4" t="s">
        <v>424</v>
      </c>
    </row>
    <row r="137" customFormat="false" ht="12.75" hidden="false" customHeight="true" outlineLevel="0" collapsed="false">
      <c r="A137" s="3" t="s">
        <v>425</v>
      </c>
      <c r="B137" s="4" t="s">
        <v>426</v>
      </c>
      <c r="C137" s="4" t="s">
        <v>29</v>
      </c>
      <c r="D137" s="4" t="s">
        <v>23</v>
      </c>
      <c r="E137" s="4" t="s">
        <v>38</v>
      </c>
      <c r="F137" s="4" t="s">
        <v>39</v>
      </c>
      <c r="G137" s="4" t="n">
        <v>95</v>
      </c>
      <c r="H137" s="4" t="n">
        <v>56</v>
      </c>
      <c r="I137" s="4" t="n">
        <v>0.65386</v>
      </c>
      <c r="J137" s="4" t="n">
        <f aca="false">I137*100</f>
        <v>65.386</v>
      </c>
      <c r="K137" s="4" t="n">
        <v>0.081559</v>
      </c>
      <c r="L137" s="4" t="n">
        <f aca="false">K137*100</f>
        <v>8.1559</v>
      </c>
      <c r="M137" s="4" t="n">
        <f aca="false">LOG((K137*100),2)</f>
        <v>3.02784408648882</v>
      </c>
      <c r="N137" s="4" t="n">
        <v>6</v>
      </c>
      <c r="O137" s="4" t="n">
        <v>28</v>
      </c>
      <c r="P137" s="4" t="n">
        <v>2.1</v>
      </c>
      <c r="Q137" s="4" t="n">
        <f aca="false">(K137*P137)/(O137/2)*1000000</f>
        <v>12233.85</v>
      </c>
      <c r="R137" s="4" t="s">
        <v>30</v>
      </c>
      <c r="S137" s="4" t="s">
        <v>427</v>
      </c>
      <c r="T137" s="4" t="s">
        <v>26</v>
      </c>
    </row>
    <row r="138" customFormat="false" ht="12.75" hidden="false" customHeight="true" outlineLevel="0" collapsed="false">
      <c r="A138" s="3" t="s">
        <v>428</v>
      </c>
      <c r="B138" s="4" t="s">
        <v>429</v>
      </c>
      <c r="C138" s="4" t="s">
        <v>22</v>
      </c>
      <c r="D138" s="4" t="s">
        <v>48</v>
      </c>
      <c r="E138" s="4" t="s">
        <v>83</v>
      </c>
      <c r="F138" s="4" t="s">
        <v>25</v>
      </c>
      <c r="G138" s="4" t="n">
        <v>357</v>
      </c>
      <c r="H138" s="4" t="n">
        <v>46</v>
      </c>
      <c r="I138" s="4" t="s">
        <v>26</v>
      </c>
      <c r="J138" s="4" t="s">
        <v>26</v>
      </c>
      <c r="K138" s="4" t="n">
        <v>0.021062</v>
      </c>
      <c r="L138" s="4" t="n">
        <f aca="false">K138*100</f>
        <v>2.1062</v>
      </c>
      <c r="M138" s="4" t="n">
        <f aca="false">LOG((K138*100),2)</f>
        <v>1.07464243793449</v>
      </c>
      <c r="N138" s="4" t="n">
        <v>5</v>
      </c>
      <c r="O138" s="4" t="n">
        <v>22</v>
      </c>
      <c r="P138" s="4" t="n">
        <v>0.43</v>
      </c>
      <c r="Q138" s="4" t="n">
        <f aca="false">(K138*P138)/(O138/2)*1000000</f>
        <v>823.332727272727</v>
      </c>
      <c r="R138" s="4" t="s">
        <v>26</v>
      </c>
      <c r="S138" s="4" t="s">
        <v>26</v>
      </c>
      <c r="T138" s="4" t="s">
        <v>430</v>
      </c>
    </row>
    <row r="139" customFormat="false" ht="12.75" hidden="false" customHeight="true" outlineLevel="0" collapsed="false">
      <c r="A139" s="3" t="s">
        <v>431</v>
      </c>
      <c r="B139" s="4" t="s">
        <v>432</v>
      </c>
      <c r="C139" s="4" t="s">
        <v>29</v>
      </c>
      <c r="D139" s="4" t="s">
        <v>23</v>
      </c>
      <c r="E139" s="4" t="s">
        <v>53</v>
      </c>
      <c r="F139" s="4" t="s">
        <v>25</v>
      </c>
      <c r="G139" s="4" t="n">
        <v>236</v>
      </c>
      <c r="H139" s="4" t="n">
        <v>35</v>
      </c>
      <c r="I139" s="4" t="n">
        <v>0.67683</v>
      </c>
      <c r="J139" s="4" t="n">
        <f aca="false">I139*100</f>
        <v>67.683</v>
      </c>
      <c r="K139" s="4" t="n">
        <v>0.01577</v>
      </c>
      <c r="L139" s="4" t="n">
        <f aca="false">K139*100</f>
        <v>1.577</v>
      </c>
      <c r="M139" s="4" t="n">
        <f aca="false">LOG((K139*100),2)</f>
        <v>0.657182660128423</v>
      </c>
      <c r="N139" s="4" t="n">
        <v>4</v>
      </c>
      <c r="O139" s="4" t="n">
        <v>23</v>
      </c>
      <c r="P139" s="4" t="n">
        <v>1.06</v>
      </c>
      <c r="Q139" s="4" t="n">
        <f aca="false">(K139*P139)/(O139/2)*1000000</f>
        <v>1453.58260869565</v>
      </c>
      <c r="R139" s="4" t="s">
        <v>30</v>
      </c>
      <c r="S139" s="4" t="s">
        <v>433</v>
      </c>
      <c r="T139" s="4" t="s">
        <v>26</v>
      </c>
    </row>
    <row r="140" customFormat="false" ht="12.75" hidden="false" customHeight="true" outlineLevel="0" collapsed="false">
      <c r="A140" s="3" t="s">
        <v>434</v>
      </c>
      <c r="B140" s="4" t="s">
        <v>435</v>
      </c>
      <c r="C140" s="4" t="s">
        <v>29</v>
      </c>
      <c r="D140" s="4" t="s">
        <v>23</v>
      </c>
      <c r="E140" s="4" t="s">
        <v>53</v>
      </c>
      <c r="F140" s="4" t="s">
        <v>25</v>
      </c>
      <c r="G140" s="4" t="n">
        <v>248</v>
      </c>
      <c r="H140" s="4" t="n">
        <v>45</v>
      </c>
      <c r="I140" s="4" t="n">
        <v>0.50317</v>
      </c>
      <c r="J140" s="4" t="n">
        <f aca="false">I140*100</f>
        <v>50.317</v>
      </c>
      <c r="K140" s="4" t="n">
        <v>0.029052</v>
      </c>
      <c r="L140" s="4" t="n">
        <f aca="false">K140*100</f>
        <v>2.9052</v>
      </c>
      <c r="M140" s="4" t="n">
        <f aca="false">LOG((K140*100),2)</f>
        <v>1.53863748517064</v>
      </c>
      <c r="N140" s="4" t="n">
        <v>5</v>
      </c>
      <c r="O140" s="4" t="n">
        <v>74</v>
      </c>
      <c r="P140" s="4" t="n">
        <v>3.25</v>
      </c>
      <c r="Q140" s="4" t="n">
        <f aca="false">(K140*P140)/(O140/2)*1000000</f>
        <v>2551.86486486487</v>
      </c>
      <c r="R140" s="4" t="s">
        <v>30</v>
      </c>
      <c r="S140" s="4" t="s">
        <v>436</v>
      </c>
      <c r="T140" s="4" t="s">
        <v>26</v>
      </c>
    </row>
    <row r="141" customFormat="false" ht="12.75" hidden="false" customHeight="true" outlineLevel="0" collapsed="false">
      <c r="A141" s="3" t="s">
        <v>437</v>
      </c>
      <c r="B141" s="4" t="s">
        <v>438</v>
      </c>
      <c r="C141" s="4" t="s">
        <v>37</v>
      </c>
      <c r="D141" s="4" t="s">
        <v>23</v>
      </c>
      <c r="E141" s="4" t="s">
        <v>53</v>
      </c>
      <c r="F141" s="4" t="s">
        <v>25</v>
      </c>
      <c r="G141" s="4" t="n">
        <v>63</v>
      </c>
      <c r="H141" s="4" t="n">
        <v>47</v>
      </c>
      <c r="I141" s="4" t="n">
        <v>0.3615</v>
      </c>
      <c r="J141" s="4" t="n">
        <f aca="false">I141*100</f>
        <v>36.15</v>
      </c>
      <c r="K141" s="4" t="n">
        <v>0.002638</v>
      </c>
      <c r="L141" s="4" t="n">
        <f aca="false">K141*100</f>
        <v>0.2638</v>
      </c>
      <c r="M141" s="4" t="n">
        <f aca="false">LOG((K141*100),2)</f>
        <v>-1.9224835302979</v>
      </c>
      <c r="N141" s="4" t="n">
        <v>3</v>
      </c>
      <c r="O141" s="4" t="n">
        <v>48</v>
      </c>
      <c r="P141" s="4" t="n">
        <v>3.61</v>
      </c>
      <c r="Q141" s="4" t="n">
        <f aca="false">(K141*P141)/(O141/2)*1000000</f>
        <v>396.799166666667</v>
      </c>
      <c r="R141" s="4" t="s">
        <v>40</v>
      </c>
      <c r="S141" s="4" t="s">
        <v>439</v>
      </c>
      <c r="T141" s="4" t="s">
        <v>440</v>
      </c>
    </row>
    <row r="142" customFormat="false" ht="12.75" hidden="false" customHeight="true" outlineLevel="0" collapsed="false">
      <c r="A142" s="6" t="s">
        <v>441</v>
      </c>
      <c r="B142" s="7" t="s">
        <v>442</v>
      </c>
      <c r="C142" s="7" t="s">
        <v>29</v>
      </c>
      <c r="D142" s="4" t="s">
        <v>48</v>
      </c>
      <c r="E142" s="4" t="s">
        <v>49</v>
      </c>
      <c r="F142" s="4" t="s">
        <v>25</v>
      </c>
      <c r="G142" s="7" t="n">
        <v>64</v>
      </c>
      <c r="H142" s="7" t="n">
        <v>58</v>
      </c>
      <c r="I142" s="4" t="s">
        <v>26</v>
      </c>
      <c r="J142" s="4" t="s">
        <v>26</v>
      </c>
      <c r="K142" s="7" t="n">
        <v>0.245429</v>
      </c>
      <c r="L142" s="4" t="n">
        <f aca="false">K142*100</f>
        <v>24.5429</v>
      </c>
      <c r="M142" s="4" t="n">
        <f aca="false">LOG((K142*100),2)</f>
        <v>4.61723382344923</v>
      </c>
      <c r="N142" s="4" t="n">
        <v>6</v>
      </c>
      <c r="O142" s="4" t="s">
        <v>26</v>
      </c>
      <c r="P142" s="4" t="s">
        <v>26</v>
      </c>
      <c r="Q142" s="4" t="s">
        <v>26</v>
      </c>
      <c r="R142" s="4" t="s">
        <v>30</v>
      </c>
      <c r="S142" s="4" t="s">
        <v>443</v>
      </c>
      <c r="T142" s="4" t="s">
        <v>26</v>
      </c>
    </row>
    <row r="143" customFormat="false" ht="12.75" hidden="false" customHeight="true" outlineLevel="0" collapsed="false">
      <c r="A143" s="3" t="s">
        <v>444</v>
      </c>
      <c r="B143" s="4" t="s">
        <v>445</v>
      </c>
      <c r="C143" s="4" t="s">
        <v>29</v>
      </c>
      <c r="D143" s="4" t="s">
        <v>23</v>
      </c>
      <c r="E143" s="4" t="s">
        <v>53</v>
      </c>
      <c r="F143" s="4" t="s">
        <v>25</v>
      </c>
      <c r="G143" s="4" t="n">
        <v>95</v>
      </c>
      <c r="H143" s="4" t="n">
        <v>43</v>
      </c>
      <c r="I143" s="4" t="s">
        <v>26</v>
      </c>
      <c r="J143" s="4" t="s">
        <v>26</v>
      </c>
      <c r="K143" s="4" t="n">
        <v>0.000296</v>
      </c>
      <c r="L143" s="4" t="n">
        <f aca="false">K143*100</f>
        <v>0.0296</v>
      </c>
      <c r="M143" s="4" t="n">
        <f aca="false">LOG((K143*100),2)</f>
        <v>-5.0782590139205</v>
      </c>
      <c r="N143" s="4" t="n">
        <v>1</v>
      </c>
      <c r="O143" s="4" t="n">
        <v>56</v>
      </c>
      <c r="P143" s="4" t="n">
        <v>3.28</v>
      </c>
      <c r="Q143" s="4" t="n">
        <f aca="false">(K143*P143)/(O143/2)*1000000</f>
        <v>34.6742857142857</v>
      </c>
      <c r="R143" s="4" t="s">
        <v>30</v>
      </c>
      <c r="S143" s="4" t="s">
        <v>446</v>
      </c>
      <c r="T143" s="4" t="s">
        <v>26</v>
      </c>
    </row>
    <row r="144" customFormat="false" ht="12.75" hidden="false" customHeight="true" outlineLevel="0" collapsed="false">
      <c r="A144" s="3" t="s">
        <v>447</v>
      </c>
      <c r="B144" s="4" t="s">
        <v>448</v>
      </c>
      <c r="C144" s="4" t="s">
        <v>22</v>
      </c>
      <c r="D144" s="4" t="s">
        <v>23</v>
      </c>
      <c r="E144" s="4" t="s">
        <v>53</v>
      </c>
      <c r="F144" s="4" t="s">
        <v>25</v>
      </c>
      <c r="G144" s="4" t="n">
        <v>255</v>
      </c>
      <c r="H144" s="4" t="n">
        <v>41</v>
      </c>
      <c r="I144" s="4" t="s">
        <v>26</v>
      </c>
      <c r="J144" s="4" t="s">
        <v>26</v>
      </c>
      <c r="K144" s="4" t="n">
        <v>0.034241</v>
      </c>
      <c r="L144" s="4" t="n">
        <f aca="false">K144*100</f>
        <v>3.4241</v>
      </c>
      <c r="M144" s="4" t="n">
        <f aca="false">LOG((K144*100),2)</f>
        <v>1.77572483590886</v>
      </c>
      <c r="N144" s="4" t="n">
        <v>5</v>
      </c>
      <c r="O144" s="4" t="n">
        <v>68</v>
      </c>
      <c r="P144" s="4" t="n">
        <v>1.4</v>
      </c>
      <c r="Q144" s="4" t="n">
        <f aca="false">(K144*P144)/(O144/2)*1000000</f>
        <v>1409.92352941176</v>
      </c>
      <c r="R144" s="4" t="s">
        <v>26</v>
      </c>
      <c r="S144" s="4" t="s">
        <v>26</v>
      </c>
      <c r="T144" s="4" t="s">
        <v>449</v>
      </c>
    </row>
    <row r="145" customFormat="false" ht="12.75" hidden="false" customHeight="true" outlineLevel="0" collapsed="false">
      <c r="A145" s="6" t="s">
        <v>450</v>
      </c>
      <c r="B145" s="7" t="s">
        <v>451</v>
      </c>
      <c r="C145" s="4" t="s">
        <v>22</v>
      </c>
      <c r="D145" s="4" t="s">
        <v>23</v>
      </c>
      <c r="E145" s="4" t="s">
        <v>53</v>
      </c>
      <c r="F145" s="4" t="s">
        <v>25</v>
      </c>
      <c r="G145" s="7" t="n">
        <v>36</v>
      </c>
      <c r="H145" s="7" t="n">
        <v>42</v>
      </c>
      <c r="I145" s="7" t="s">
        <v>26</v>
      </c>
      <c r="J145" s="4" t="s">
        <v>26</v>
      </c>
      <c r="K145" s="7" t="n">
        <v>0.000565</v>
      </c>
      <c r="L145" s="4" t="n">
        <f aca="false">K145*100</f>
        <v>0.0565</v>
      </c>
      <c r="M145" s="4" t="n">
        <f aca="false">LOG((K145*100),2)</f>
        <v>-4.1456053222469</v>
      </c>
      <c r="N145" s="4" t="n">
        <v>2</v>
      </c>
      <c r="O145" s="4" t="s">
        <v>26</v>
      </c>
      <c r="P145" s="4" t="s">
        <v>26</v>
      </c>
      <c r="Q145" s="4" t="s">
        <v>26</v>
      </c>
      <c r="R145" s="4" t="s">
        <v>26</v>
      </c>
      <c r="S145" s="4" t="s">
        <v>26</v>
      </c>
      <c r="T145" s="4" t="s">
        <v>452</v>
      </c>
    </row>
    <row r="146" customFormat="false" ht="12.75" hidden="false" customHeight="true" outlineLevel="0" collapsed="false">
      <c r="A146" s="3" t="s">
        <v>453</v>
      </c>
      <c r="B146" s="4" t="s">
        <v>454</v>
      </c>
      <c r="C146" s="4" t="s">
        <v>22</v>
      </c>
      <c r="D146" s="4" t="s">
        <v>23</v>
      </c>
      <c r="E146" s="4" t="s">
        <v>53</v>
      </c>
      <c r="F146" s="4" t="s">
        <v>25</v>
      </c>
      <c r="G146" s="4" t="n">
        <v>123</v>
      </c>
      <c r="H146" s="4" t="n">
        <v>57</v>
      </c>
      <c r="I146" s="4" t="s">
        <v>26</v>
      </c>
      <c r="J146" s="4" t="s">
        <v>26</v>
      </c>
      <c r="K146" s="4" t="n">
        <v>0.0285857</v>
      </c>
      <c r="L146" s="4" t="n">
        <f aca="false">K146*100</f>
        <v>2.85857</v>
      </c>
      <c r="M146" s="4" t="n">
        <f aca="false">LOG((K146*100),2)</f>
        <v>1.51529361908621</v>
      </c>
      <c r="N146" s="4" t="n">
        <v>5</v>
      </c>
      <c r="O146" s="4" t="s">
        <v>26</v>
      </c>
      <c r="P146" s="4" t="n">
        <v>3.46</v>
      </c>
      <c r="Q146" s="4" t="s">
        <v>26</v>
      </c>
      <c r="R146" s="4" t="s">
        <v>26</v>
      </c>
      <c r="S146" s="4" t="s">
        <v>26</v>
      </c>
      <c r="T146" s="4" t="s">
        <v>455</v>
      </c>
    </row>
    <row r="147" customFormat="false" ht="12.75" hidden="false" customHeight="true" outlineLevel="0" collapsed="false">
      <c r="A147" s="3" t="s">
        <v>456</v>
      </c>
      <c r="B147" s="4" t="s">
        <v>457</v>
      </c>
      <c r="C147" s="4" t="s">
        <v>22</v>
      </c>
      <c r="D147" s="4" t="s">
        <v>23</v>
      </c>
      <c r="E147" s="4" t="s">
        <v>38</v>
      </c>
      <c r="F147" s="4" t="s">
        <v>25</v>
      </c>
      <c r="G147" s="4" t="n">
        <v>161</v>
      </c>
      <c r="H147" s="4" t="n">
        <v>27</v>
      </c>
      <c r="I147" s="4" t="s">
        <v>26</v>
      </c>
      <c r="J147" s="4" t="s">
        <v>26</v>
      </c>
      <c r="K147" s="4" t="n">
        <v>0.185732</v>
      </c>
      <c r="L147" s="4" t="n">
        <f aca="false">K147*100</f>
        <v>18.5732</v>
      </c>
      <c r="M147" s="4" t="n">
        <f aca="false">LOG((K147*100),2)</f>
        <v>4.21515049531988</v>
      </c>
      <c r="N147" s="4" t="n">
        <v>6</v>
      </c>
      <c r="O147" s="4" t="n">
        <v>18</v>
      </c>
      <c r="P147" s="4" t="n">
        <v>0.26</v>
      </c>
      <c r="Q147" s="4" t="n">
        <f aca="false">(K147*P147)/(O147/2)*1000000</f>
        <v>5365.59111111111</v>
      </c>
      <c r="R147" s="4" t="s">
        <v>26</v>
      </c>
      <c r="S147" s="4" t="s">
        <v>26</v>
      </c>
      <c r="T147" s="4" t="s">
        <v>458</v>
      </c>
    </row>
    <row r="148" customFormat="false" ht="12.75" hidden="false" customHeight="true" outlineLevel="0" collapsed="false">
      <c r="A148" s="3" t="s">
        <v>459</v>
      </c>
      <c r="B148" s="4" t="s">
        <v>460</v>
      </c>
      <c r="C148" s="4" t="s">
        <v>22</v>
      </c>
      <c r="D148" s="4" t="s">
        <v>48</v>
      </c>
      <c r="E148" s="4" t="s">
        <v>83</v>
      </c>
      <c r="F148" s="4" t="s">
        <v>25</v>
      </c>
      <c r="G148" s="4" t="n">
        <v>112</v>
      </c>
      <c r="H148" s="4" t="n">
        <v>31</v>
      </c>
      <c r="I148" s="4" t="s">
        <v>26</v>
      </c>
      <c r="J148" s="4" t="s">
        <v>26</v>
      </c>
      <c r="K148" s="4" t="n">
        <v>0.004194</v>
      </c>
      <c r="L148" s="4" t="n">
        <f aca="false">K148*100</f>
        <v>0.4194</v>
      </c>
      <c r="M148" s="4" t="n">
        <f aca="false">LOG((K148*100),2)</f>
        <v>-1.25360123345286</v>
      </c>
      <c r="N148" s="4" t="n">
        <v>3</v>
      </c>
      <c r="O148" s="4" t="n">
        <v>30</v>
      </c>
      <c r="P148" s="4" t="n">
        <v>0.7</v>
      </c>
      <c r="Q148" s="4" t="n">
        <f aca="false">(K148*P148)/(O148/2)*1000000</f>
        <v>195.72</v>
      </c>
      <c r="R148" s="4" t="s">
        <v>26</v>
      </c>
      <c r="S148" s="4" t="s">
        <v>26</v>
      </c>
      <c r="T148" s="4" t="s">
        <v>461</v>
      </c>
    </row>
    <row r="149" customFormat="false" ht="12.75" hidden="false" customHeight="true" outlineLevel="0" collapsed="false">
      <c r="A149" s="6" t="s">
        <v>462</v>
      </c>
      <c r="B149" s="7" t="s">
        <v>463</v>
      </c>
      <c r="C149" s="7" t="s">
        <v>22</v>
      </c>
      <c r="D149" s="4" t="s">
        <v>48</v>
      </c>
      <c r="E149" s="4" t="s">
        <v>83</v>
      </c>
      <c r="F149" s="4" t="s">
        <v>25</v>
      </c>
      <c r="G149" s="7" t="n">
        <v>367</v>
      </c>
      <c r="H149" s="7" t="n">
        <v>42</v>
      </c>
      <c r="I149" s="4" t="s">
        <v>26</v>
      </c>
      <c r="J149" s="4" t="s">
        <v>26</v>
      </c>
      <c r="K149" s="7" t="n">
        <v>0.010453</v>
      </c>
      <c r="L149" s="4" t="n">
        <f aca="false">K149*100</f>
        <v>1.0453</v>
      </c>
      <c r="M149" s="4" t="n">
        <f aca="false">LOG((K149*100),2)</f>
        <v>0.0639170536923117</v>
      </c>
      <c r="N149" s="4" t="n">
        <v>4</v>
      </c>
      <c r="O149" s="4" t="s">
        <v>26</v>
      </c>
      <c r="P149" s="4" t="s">
        <v>26</v>
      </c>
      <c r="Q149" s="4" t="s">
        <v>26</v>
      </c>
      <c r="R149" s="4" t="s">
        <v>26</v>
      </c>
      <c r="S149" s="4" t="s">
        <v>26</v>
      </c>
      <c r="T149" s="4" t="s">
        <v>464</v>
      </c>
    </row>
    <row r="150" customFormat="false" ht="12.75" hidden="false" customHeight="true" outlineLevel="0" collapsed="false">
      <c r="A150" s="6" t="s">
        <v>465</v>
      </c>
      <c r="B150" s="7" t="s">
        <v>463</v>
      </c>
      <c r="C150" s="7" t="s">
        <v>22</v>
      </c>
      <c r="D150" s="4" t="s">
        <v>48</v>
      </c>
      <c r="E150" s="4" t="s">
        <v>83</v>
      </c>
      <c r="F150" s="4" t="s">
        <v>25</v>
      </c>
      <c r="G150" s="7" t="n">
        <v>115</v>
      </c>
      <c r="H150" s="7" t="n">
        <v>35</v>
      </c>
      <c r="I150" s="4" t="s">
        <v>26</v>
      </c>
      <c r="J150" s="4" t="s">
        <v>26</v>
      </c>
      <c r="K150" s="7" t="n">
        <v>0.004719</v>
      </c>
      <c r="L150" s="4" t="n">
        <f aca="false">K150*100</f>
        <v>0.4719</v>
      </c>
      <c r="M150" s="4" t="n">
        <f aca="false">LOG((K150*100),2)</f>
        <v>-1.08344692341261</v>
      </c>
      <c r="N150" s="4" t="n">
        <v>3</v>
      </c>
      <c r="O150" s="4" t="s">
        <v>26</v>
      </c>
      <c r="P150" s="4" t="s">
        <v>26</v>
      </c>
      <c r="Q150" s="4" t="s">
        <v>26</v>
      </c>
      <c r="R150" s="4" t="s">
        <v>26</v>
      </c>
      <c r="S150" s="4" t="s">
        <v>26</v>
      </c>
      <c r="T150" s="4" t="s">
        <v>466</v>
      </c>
    </row>
    <row r="151" customFormat="false" ht="12.75" hidden="false" customHeight="true" outlineLevel="0" collapsed="false">
      <c r="A151" s="6" t="s">
        <v>467</v>
      </c>
      <c r="B151" s="7" t="s">
        <v>463</v>
      </c>
      <c r="C151" s="7" t="s">
        <v>22</v>
      </c>
      <c r="D151" s="4" t="s">
        <v>48</v>
      </c>
      <c r="E151" s="4" t="s">
        <v>83</v>
      </c>
      <c r="F151" s="4" t="s">
        <v>25</v>
      </c>
      <c r="G151" s="7" t="n">
        <v>114</v>
      </c>
      <c r="H151" s="7" t="n">
        <v>37</v>
      </c>
      <c r="I151" s="4" t="s">
        <v>26</v>
      </c>
      <c r="J151" s="4" t="s">
        <v>26</v>
      </c>
      <c r="K151" s="7" t="n">
        <v>0.023364</v>
      </c>
      <c r="L151" s="4" t="n">
        <f aca="false">K151*100</f>
        <v>2.3364</v>
      </c>
      <c r="M151" s="4" t="n">
        <f aca="false">LOG((K151*100),2)</f>
        <v>1.224287289892</v>
      </c>
      <c r="N151" s="4" t="n">
        <v>5</v>
      </c>
      <c r="O151" s="4" t="s">
        <v>26</v>
      </c>
      <c r="P151" s="4" t="s">
        <v>26</v>
      </c>
      <c r="Q151" s="4" t="s">
        <v>26</v>
      </c>
      <c r="R151" s="4" t="s">
        <v>26</v>
      </c>
      <c r="S151" s="4" t="s">
        <v>26</v>
      </c>
      <c r="T151" s="4" t="s">
        <v>468</v>
      </c>
    </row>
    <row r="152" customFormat="false" ht="12.75" hidden="false" customHeight="true" outlineLevel="0" collapsed="false">
      <c r="A152" s="6" t="s">
        <v>469</v>
      </c>
      <c r="B152" s="7" t="s">
        <v>463</v>
      </c>
      <c r="C152" s="7" t="s">
        <v>22</v>
      </c>
      <c r="D152" s="4" t="s">
        <v>48</v>
      </c>
      <c r="E152" s="4" t="s">
        <v>83</v>
      </c>
      <c r="F152" s="4" t="s">
        <v>25</v>
      </c>
      <c r="G152" s="7" t="n">
        <v>367</v>
      </c>
      <c r="H152" s="7" t="n">
        <v>39</v>
      </c>
      <c r="I152" s="4" t="s">
        <v>26</v>
      </c>
      <c r="J152" s="4" t="s">
        <v>26</v>
      </c>
      <c r="K152" s="7" t="n">
        <v>0.041832</v>
      </c>
      <c r="L152" s="4" t="n">
        <f aca="false">K152*100</f>
        <v>4.1832</v>
      </c>
      <c r="M152" s="4" t="n">
        <f aca="false">LOG((K152*100),2)</f>
        <v>2.06460697529739</v>
      </c>
      <c r="N152" s="4" t="n">
        <v>5</v>
      </c>
      <c r="O152" s="4" t="s">
        <v>26</v>
      </c>
      <c r="P152" s="4" t="s">
        <v>26</v>
      </c>
      <c r="Q152" s="4" t="s">
        <v>26</v>
      </c>
      <c r="R152" s="4" t="s">
        <v>26</v>
      </c>
      <c r="S152" s="4" t="s">
        <v>26</v>
      </c>
      <c r="T152" s="4" t="s">
        <v>470</v>
      </c>
    </row>
    <row r="153" customFormat="false" ht="12.75" hidden="false" customHeight="true" outlineLevel="0" collapsed="false">
      <c r="A153" s="6" t="s">
        <v>471</v>
      </c>
      <c r="B153" s="7" t="s">
        <v>463</v>
      </c>
      <c r="C153" s="7" t="s">
        <v>22</v>
      </c>
      <c r="D153" s="4" t="s">
        <v>48</v>
      </c>
      <c r="E153" s="4" t="s">
        <v>83</v>
      </c>
      <c r="F153" s="4" t="s">
        <v>25</v>
      </c>
      <c r="G153" s="7" t="n">
        <v>366</v>
      </c>
      <c r="H153" s="7" t="n">
        <v>37</v>
      </c>
      <c r="I153" s="4" t="s">
        <v>26</v>
      </c>
      <c r="J153" s="4" t="s">
        <v>26</v>
      </c>
      <c r="K153" s="7" t="n">
        <v>0.015215</v>
      </c>
      <c r="L153" s="4" t="n">
        <f aca="false">K153*100</f>
        <v>1.5215</v>
      </c>
      <c r="M153" s="4" t="n">
        <f aca="false">LOG((K153*100),2)</f>
        <v>0.605494333852509</v>
      </c>
      <c r="N153" s="4" t="n">
        <v>4</v>
      </c>
      <c r="O153" s="4" t="s">
        <v>26</v>
      </c>
      <c r="P153" s="4" t="s">
        <v>26</v>
      </c>
      <c r="Q153" s="4" t="s">
        <v>26</v>
      </c>
      <c r="R153" s="4" t="s">
        <v>26</v>
      </c>
      <c r="S153" s="4" t="s">
        <v>26</v>
      </c>
      <c r="T153" s="4" t="s">
        <v>472</v>
      </c>
    </row>
    <row r="154" customFormat="false" ht="12.75" hidden="false" customHeight="true" outlineLevel="0" collapsed="false">
      <c r="A154" s="6" t="s">
        <v>473</v>
      </c>
      <c r="B154" s="7" t="s">
        <v>474</v>
      </c>
      <c r="C154" s="7" t="s">
        <v>22</v>
      </c>
      <c r="D154" s="4" t="s">
        <v>23</v>
      </c>
      <c r="E154" s="4" t="s">
        <v>79</v>
      </c>
      <c r="F154" s="4" t="s">
        <v>25</v>
      </c>
      <c r="G154" s="7" t="n">
        <v>162</v>
      </c>
      <c r="H154" s="7" t="n">
        <v>35</v>
      </c>
      <c r="I154" s="4" t="s">
        <v>26</v>
      </c>
      <c r="J154" s="4" t="s">
        <v>26</v>
      </c>
      <c r="K154" s="7" t="n">
        <v>0.0115</v>
      </c>
      <c r="L154" s="4" t="n">
        <f aca="false">K154*100</f>
        <v>1.15</v>
      </c>
      <c r="M154" s="4" t="n">
        <f aca="false">LOG((K154*100),2)</f>
        <v>0.20163386116965</v>
      </c>
      <c r="N154" s="4" t="n">
        <v>4</v>
      </c>
      <c r="O154" s="4" t="s">
        <v>26</v>
      </c>
      <c r="P154" s="4" t="s">
        <v>26</v>
      </c>
      <c r="Q154" s="4" t="s">
        <v>26</v>
      </c>
      <c r="R154" s="4" t="s">
        <v>26</v>
      </c>
      <c r="S154" s="4" t="s">
        <v>26</v>
      </c>
      <c r="T154" s="4" t="s">
        <v>475</v>
      </c>
    </row>
    <row r="155" customFormat="false" ht="12.75" hidden="false" customHeight="true" outlineLevel="0" collapsed="false">
      <c r="A155" s="3" t="s">
        <v>476</v>
      </c>
      <c r="B155" s="4" t="s">
        <v>477</v>
      </c>
      <c r="C155" s="4" t="s">
        <v>29</v>
      </c>
      <c r="D155" s="4" t="s">
        <v>23</v>
      </c>
      <c r="E155" s="4" t="s">
        <v>79</v>
      </c>
      <c r="F155" s="4" t="s">
        <v>25</v>
      </c>
      <c r="G155" s="4" t="n">
        <v>405</v>
      </c>
      <c r="H155" s="4" t="n">
        <v>39</v>
      </c>
      <c r="I155" s="4" t="n">
        <v>0.19581</v>
      </c>
      <c r="J155" s="4" t="n">
        <f aca="false">I155*100</f>
        <v>19.581</v>
      </c>
      <c r="K155" s="4" t="n">
        <v>0.023693</v>
      </c>
      <c r="L155" s="4" t="n">
        <f aca="false">K155*100</f>
        <v>2.3693</v>
      </c>
      <c r="M155" s="4" t="n">
        <f aca="false">LOG((K155*100),2)</f>
        <v>1.24446088372381</v>
      </c>
      <c r="N155" s="4" t="n">
        <v>5</v>
      </c>
      <c r="O155" s="4" t="n">
        <v>20</v>
      </c>
      <c r="P155" s="4" t="n">
        <v>0.43</v>
      </c>
      <c r="Q155" s="4" t="n">
        <f aca="false">(K155*P155)/(O155/2)*1000000</f>
        <v>1018.799</v>
      </c>
      <c r="R155" s="4" t="s">
        <v>30</v>
      </c>
      <c r="S155" s="4" t="s">
        <v>478</v>
      </c>
      <c r="T155" s="4" t="s">
        <v>26</v>
      </c>
    </row>
    <row r="156" customFormat="false" ht="12.75" hidden="false" customHeight="true" outlineLevel="0" collapsed="false">
      <c r="A156" s="6" t="s">
        <v>479</v>
      </c>
      <c r="B156" s="7" t="s">
        <v>480</v>
      </c>
      <c r="C156" s="7" t="s">
        <v>22</v>
      </c>
      <c r="D156" s="4" t="s">
        <v>23</v>
      </c>
      <c r="E156" s="4" t="s">
        <v>79</v>
      </c>
      <c r="F156" s="4" t="s">
        <v>25</v>
      </c>
      <c r="G156" s="7" t="n">
        <v>347</v>
      </c>
      <c r="H156" s="7" t="n">
        <v>41</v>
      </c>
      <c r="I156" s="4" t="s">
        <v>26</v>
      </c>
      <c r="J156" s="4" t="s">
        <v>26</v>
      </c>
      <c r="K156" s="7" t="n">
        <v>0.024325</v>
      </c>
      <c r="L156" s="4" t="n">
        <f aca="false">K156*100</f>
        <v>2.4325</v>
      </c>
      <c r="M156" s="4" t="n">
        <f aca="false">LOG((K156*100),2)</f>
        <v>1.28243980500639</v>
      </c>
      <c r="N156" s="4" t="n">
        <v>5</v>
      </c>
      <c r="O156" s="4" t="s">
        <v>26</v>
      </c>
      <c r="P156" s="4" t="s">
        <v>26</v>
      </c>
      <c r="Q156" s="4" t="s">
        <v>26</v>
      </c>
      <c r="R156" s="4" t="s">
        <v>26</v>
      </c>
      <c r="S156" s="4" t="s">
        <v>26</v>
      </c>
      <c r="T156" s="4" t="s">
        <v>481</v>
      </c>
    </row>
    <row r="157" customFormat="false" ht="12.75" hidden="false" customHeight="true" outlineLevel="0" collapsed="false">
      <c r="A157" s="3" t="s">
        <v>482</v>
      </c>
      <c r="B157" s="4" t="s">
        <v>483</v>
      </c>
      <c r="C157" s="4" t="s">
        <v>29</v>
      </c>
      <c r="D157" s="4" t="s">
        <v>23</v>
      </c>
      <c r="E157" s="4" t="s">
        <v>53</v>
      </c>
      <c r="F157" s="4" t="s">
        <v>25</v>
      </c>
      <c r="G157" s="4" t="n">
        <v>37</v>
      </c>
      <c r="H157" s="4" t="n">
        <v>59</v>
      </c>
      <c r="I157" s="4" t="n">
        <v>0.28731</v>
      </c>
      <c r="J157" s="4" t="n">
        <f aca="false">I157*100</f>
        <v>28.731</v>
      </c>
      <c r="K157" s="4" t="n">
        <v>0.00292</v>
      </c>
      <c r="L157" s="4" t="n">
        <f aca="false">K157*100</f>
        <v>0.292</v>
      </c>
      <c r="M157" s="4" t="n">
        <f aca="false">LOG((K157*100),2)</f>
        <v>-1.77595972578207</v>
      </c>
      <c r="N157" s="4" t="n">
        <v>3</v>
      </c>
      <c r="O157" s="4" t="n">
        <v>56</v>
      </c>
      <c r="P157" s="4" t="n">
        <v>4.44</v>
      </c>
      <c r="Q157" s="4" t="n">
        <f aca="false">(K157*P157)/(O157/2)*1000000</f>
        <v>463.028571428571</v>
      </c>
      <c r="R157" s="4" t="s">
        <v>30</v>
      </c>
      <c r="S157" s="4" t="s">
        <v>484</v>
      </c>
      <c r="T157" s="4" t="s">
        <v>26</v>
      </c>
    </row>
    <row r="158" customFormat="false" ht="12.75" hidden="false" customHeight="true" outlineLevel="0" collapsed="false">
      <c r="A158" s="3" t="s">
        <v>485</v>
      </c>
      <c r="B158" s="4" t="s">
        <v>486</v>
      </c>
      <c r="C158" s="4" t="s">
        <v>22</v>
      </c>
      <c r="D158" s="4" t="s">
        <v>23</v>
      </c>
      <c r="E158" s="4" t="s">
        <v>331</v>
      </c>
      <c r="F158" s="4" t="s">
        <v>25</v>
      </c>
      <c r="G158" s="4" t="n">
        <v>163</v>
      </c>
      <c r="H158" s="4" t="n">
        <v>38</v>
      </c>
      <c r="I158" s="4" t="s">
        <v>26</v>
      </c>
      <c r="J158" s="4" t="s">
        <v>26</v>
      </c>
      <c r="K158" s="4" t="n">
        <v>0.014957</v>
      </c>
      <c r="L158" s="4" t="n">
        <f aca="false">K158*100</f>
        <v>1.4957</v>
      </c>
      <c r="M158" s="4" t="n">
        <f aca="false">LOG((K158*100),2)</f>
        <v>0.580820835710413</v>
      </c>
      <c r="N158" s="4" t="n">
        <v>4</v>
      </c>
      <c r="O158" s="4" t="s">
        <v>26</v>
      </c>
      <c r="P158" s="4" t="n">
        <v>0.92</v>
      </c>
      <c r="Q158" s="4" t="s">
        <v>26</v>
      </c>
      <c r="R158" s="4" t="s">
        <v>26</v>
      </c>
      <c r="S158" s="4" t="s">
        <v>26</v>
      </c>
      <c r="T158" s="4" t="s">
        <v>487</v>
      </c>
    </row>
    <row r="159" customFormat="false" ht="15.25" hidden="false" customHeight="true" outlineLevel="0" collapsed="false">
      <c r="A159" s="3" t="s">
        <v>488</v>
      </c>
      <c r="B159" s="4" t="s">
        <v>489</v>
      </c>
      <c r="C159" s="4" t="s">
        <v>22</v>
      </c>
      <c r="D159" s="4" t="s">
        <v>23</v>
      </c>
      <c r="E159" s="4" t="s">
        <v>53</v>
      </c>
      <c r="F159" s="4" t="s">
        <v>25</v>
      </c>
      <c r="G159" s="4" t="n">
        <v>171</v>
      </c>
      <c r="H159" s="4" t="n">
        <v>38</v>
      </c>
      <c r="I159" s="4" t="s">
        <v>26</v>
      </c>
      <c r="J159" s="4" t="s">
        <v>26</v>
      </c>
      <c r="K159" s="4" t="n">
        <v>0.069503</v>
      </c>
      <c r="L159" s="4" t="n">
        <f aca="false">K159*100</f>
        <v>6.9503</v>
      </c>
      <c r="M159" s="4" t="n">
        <f aca="false">LOG((K159*100),2)</f>
        <v>2.79707525109821</v>
      </c>
      <c r="N159" s="4" t="n">
        <v>5</v>
      </c>
      <c r="O159" s="4" t="n">
        <v>42</v>
      </c>
      <c r="P159" s="4" t="n">
        <v>3.45</v>
      </c>
      <c r="Q159" s="4"/>
      <c r="R159" s="4" t="s">
        <v>26</v>
      </c>
      <c r="S159" s="4" t="s">
        <v>26</v>
      </c>
      <c r="T159" s="4" t="s">
        <v>490</v>
      </c>
    </row>
    <row r="160" customFormat="false" ht="12.75" hidden="false" customHeight="true" outlineLevel="0" collapsed="false">
      <c r="A160" s="3" t="s">
        <v>491</v>
      </c>
      <c r="B160" s="4" t="s">
        <v>492</v>
      </c>
      <c r="C160" s="4" t="s">
        <v>37</v>
      </c>
      <c r="D160" s="4" t="s">
        <v>23</v>
      </c>
      <c r="E160" s="4" t="s">
        <v>53</v>
      </c>
      <c r="F160" s="4" t="s">
        <v>25</v>
      </c>
      <c r="G160" s="4" t="n">
        <v>170</v>
      </c>
      <c r="H160" s="4" t="n">
        <v>41</v>
      </c>
      <c r="I160" s="4" t="n">
        <v>0.75556</v>
      </c>
      <c r="J160" s="4" t="n">
        <f aca="false">I160*100</f>
        <v>75.556</v>
      </c>
      <c r="K160" s="4" t="n">
        <v>0.068912</v>
      </c>
      <c r="L160" s="4" t="n">
        <f aca="false">K160*100</f>
        <v>6.8912</v>
      </c>
      <c r="M160" s="4" t="n">
        <f aca="false">LOG((K160*100),2)</f>
        <v>2.78475522869241</v>
      </c>
      <c r="N160" s="4" t="n">
        <v>5</v>
      </c>
      <c r="O160" s="4" t="n">
        <v>42</v>
      </c>
      <c r="P160" s="4" t="n">
        <v>3.59</v>
      </c>
      <c r="Q160" s="4" t="n">
        <f aca="false">(K160*P160)/(O160/2)*1000000</f>
        <v>11780.6704761905</v>
      </c>
      <c r="R160" s="4" t="s">
        <v>40</v>
      </c>
      <c r="S160" s="4" t="s">
        <v>493</v>
      </c>
      <c r="T160" s="4" t="s">
        <v>494</v>
      </c>
    </row>
    <row r="161" customFormat="false" ht="12.75" hidden="false" customHeight="true" outlineLevel="0" collapsed="false">
      <c r="A161" s="3" t="s">
        <v>495</v>
      </c>
      <c r="B161" s="4" t="s">
        <v>496</v>
      </c>
      <c r="C161" s="4" t="s">
        <v>29</v>
      </c>
      <c r="D161" s="4" t="s">
        <v>23</v>
      </c>
      <c r="E161" s="4" t="s">
        <v>53</v>
      </c>
      <c r="F161" s="4" t="s">
        <v>25</v>
      </c>
      <c r="G161" s="4" t="n">
        <v>32</v>
      </c>
      <c r="H161" s="4" t="n">
        <v>28</v>
      </c>
      <c r="I161" s="4" t="n">
        <v>0.04534</v>
      </c>
      <c r="J161" s="4" t="n">
        <f aca="false">I161*100</f>
        <v>4.534</v>
      </c>
      <c r="K161" s="4" t="n">
        <v>9.9E-005</v>
      </c>
      <c r="L161" s="4" t="n">
        <f aca="false">K161*100</f>
        <v>0.0099</v>
      </c>
      <c r="M161" s="4" t="n">
        <f aca="false">LOG((K161*100),2)</f>
        <v>-6.65835575946984</v>
      </c>
      <c r="N161" s="4" t="n">
        <v>1</v>
      </c>
      <c r="O161" s="4" t="n">
        <v>16</v>
      </c>
      <c r="P161" s="4" t="n">
        <v>3.91</v>
      </c>
      <c r="Q161" s="4" t="n">
        <f aca="false">(K161*P161)/(O161/2)*1000000</f>
        <v>48.38625</v>
      </c>
      <c r="R161" s="4" t="s">
        <v>40</v>
      </c>
      <c r="S161" s="4" t="s">
        <v>497</v>
      </c>
      <c r="T161" s="4" t="s">
        <v>26</v>
      </c>
    </row>
    <row r="162" customFormat="false" ht="12.75" hidden="false" customHeight="true" outlineLevel="0" collapsed="false">
      <c r="A162" s="3" t="s">
        <v>498</v>
      </c>
      <c r="B162" s="4" t="s">
        <v>499</v>
      </c>
      <c r="C162" s="4" t="n">
        <v>454</v>
      </c>
      <c r="D162" s="4" t="s">
        <v>48</v>
      </c>
      <c r="E162" s="4" t="s">
        <v>83</v>
      </c>
      <c r="F162" s="4" t="s">
        <v>25</v>
      </c>
      <c r="G162" s="4" t="n">
        <v>67</v>
      </c>
      <c r="H162" s="4" t="n">
        <v>49</v>
      </c>
      <c r="I162" s="4" t="s">
        <v>26</v>
      </c>
      <c r="J162" s="4" t="s">
        <v>26</v>
      </c>
      <c r="K162" s="4" t="n">
        <v>0.00317</v>
      </c>
      <c r="L162" s="4" t="n">
        <f aca="false">K162*100</f>
        <v>0.317</v>
      </c>
      <c r="M162" s="4" t="n">
        <f aca="false">LOG((K162*100),2)</f>
        <v>-1.65744525452268</v>
      </c>
      <c r="N162" s="4" t="n">
        <v>3</v>
      </c>
      <c r="O162" s="4" t="n">
        <v>36</v>
      </c>
      <c r="P162" s="4" t="n">
        <v>0.83</v>
      </c>
      <c r="Q162" s="4" t="n">
        <f aca="false">(K162*P162)/(O162/2)*1000000</f>
        <v>146.172222222222</v>
      </c>
      <c r="R162" s="4" t="s">
        <v>26</v>
      </c>
      <c r="S162" s="4" t="s">
        <v>26</v>
      </c>
      <c r="T162" s="4" t="s">
        <v>500</v>
      </c>
    </row>
    <row r="163" customFormat="false" ht="12.75" hidden="false" customHeight="true" outlineLevel="0" collapsed="false">
      <c r="A163" s="3" t="s">
        <v>501</v>
      </c>
      <c r="B163" s="4" t="s">
        <v>502</v>
      </c>
      <c r="C163" s="4" t="s">
        <v>29</v>
      </c>
      <c r="D163" s="4" t="s">
        <v>23</v>
      </c>
      <c r="E163" s="4" t="s">
        <v>53</v>
      </c>
      <c r="F163" s="4" t="s">
        <v>25</v>
      </c>
      <c r="G163" s="4" t="n">
        <v>135</v>
      </c>
      <c r="H163" s="4" t="n">
        <v>36</v>
      </c>
      <c r="I163" s="4" t="s">
        <v>26</v>
      </c>
      <c r="J163" s="4" t="s">
        <v>26</v>
      </c>
      <c r="K163" s="4" t="n">
        <v>0.000574</v>
      </c>
      <c r="L163" s="4" t="n">
        <f aca="false">K163*100</f>
        <v>0.0574</v>
      </c>
      <c r="M163" s="4" t="n">
        <f aca="false">LOG((K163*100),2)</f>
        <v>-4.12280545287376</v>
      </c>
      <c r="N163" s="4" t="n">
        <v>2</v>
      </c>
      <c r="O163" s="4" t="n">
        <v>40</v>
      </c>
      <c r="P163" s="4" t="n">
        <v>3.6</v>
      </c>
      <c r="Q163" s="4" t="n">
        <f aca="false">(K163*P163)/(O163/2)*1000000</f>
        <v>103.32</v>
      </c>
      <c r="R163" s="4" t="s">
        <v>30</v>
      </c>
      <c r="S163" s="4" t="s">
        <v>503</v>
      </c>
      <c r="T163" s="4" t="s">
        <v>26</v>
      </c>
    </row>
    <row r="164" customFormat="false" ht="12.75" hidden="false" customHeight="true" outlineLevel="0" collapsed="false">
      <c r="A164" s="3" t="s">
        <v>504</v>
      </c>
      <c r="B164" s="4" t="s">
        <v>505</v>
      </c>
      <c r="C164" s="4" t="s">
        <v>29</v>
      </c>
      <c r="D164" s="4" t="s">
        <v>48</v>
      </c>
      <c r="E164" s="4" t="s">
        <v>506</v>
      </c>
      <c r="F164" s="4" t="s">
        <v>25</v>
      </c>
      <c r="G164" s="4" t="n">
        <v>181</v>
      </c>
      <c r="H164" s="4" t="n">
        <v>50</v>
      </c>
      <c r="I164" s="4" t="n">
        <v>0.07</v>
      </c>
      <c r="J164" s="4" t="n">
        <f aca="false">I164*100</f>
        <v>7</v>
      </c>
      <c r="K164" s="4" t="n">
        <v>9.5E-005</v>
      </c>
      <c r="L164" s="4" t="n">
        <f aca="false">K164*100</f>
        <v>0.0095</v>
      </c>
      <c r="M164" s="4" t="n">
        <f aca="false">LOG((K164*100),2)</f>
        <v>-6.7178567712185</v>
      </c>
      <c r="N164" s="4" t="n">
        <v>1</v>
      </c>
      <c r="O164" s="4" t="n">
        <v>18</v>
      </c>
      <c r="P164" s="4" t="n">
        <v>0.32</v>
      </c>
      <c r="Q164" s="4" t="n">
        <f aca="false">(K164*P164)/(O164/2)*1000000</f>
        <v>3.37777777777778</v>
      </c>
      <c r="R164" s="4" t="s">
        <v>30</v>
      </c>
      <c r="S164" s="4" t="s">
        <v>507</v>
      </c>
      <c r="T164" s="4" t="s">
        <v>26</v>
      </c>
    </row>
    <row r="165" customFormat="false" ht="12.75" hidden="false" customHeight="true" outlineLevel="0" collapsed="false">
      <c r="A165" s="3" t="s">
        <v>508</v>
      </c>
      <c r="B165" s="4" t="s">
        <v>509</v>
      </c>
      <c r="C165" s="4" t="s">
        <v>22</v>
      </c>
      <c r="D165" s="4" t="s">
        <v>23</v>
      </c>
      <c r="E165" s="4" t="s">
        <v>38</v>
      </c>
      <c r="F165" s="4" t="s">
        <v>25</v>
      </c>
      <c r="G165" s="4" t="n">
        <v>359</v>
      </c>
      <c r="H165" s="4" t="n">
        <v>32</v>
      </c>
      <c r="I165" s="4" t="s">
        <v>26</v>
      </c>
      <c r="J165" s="4" t="s">
        <v>26</v>
      </c>
      <c r="K165" s="4" t="n">
        <v>0.050616</v>
      </c>
      <c r="L165" s="4" t="n">
        <f aca="false">K165*100</f>
        <v>5.0616</v>
      </c>
      <c r="M165" s="4" t="n">
        <f aca="false">LOG((K165*100),2)</f>
        <v>2.3395935009654</v>
      </c>
      <c r="N165" s="4" t="n">
        <v>5</v>
      </c>
      <c r="O165" s="4" t="n">
        <v>8</v>
      </c>
      <c r="P165" s="4" t="n">
        <v>0.12</v>
      </c>
      <c r="Q165" s="4" t="n">
        <f aca="false">(K165*P165)/(O165/2)*1000000</f>
        <v>1518.48</v>
      </c>
      <c r="R165" s="4" t="s">
        <v>26</v>
      </c>
      <c r="S165" s="4" t="s">
        <v>26</v>
      </c>
      <c r="T165" s="4" t="s">
        <v>510</v>
      </c>
    </row>
    <row r="166" customFormat="false" ht="12.75" hidden="false" customHeight="true" outlineLevel="0" collapsed="false">
      <c r="A166" s="3" t="s">
        <v>511</v>
      </c>
      <c r="B166" s="4" t="s">
        <v>512</v>
      </c>
      <c r="C166" s="4" t="s">
        <v>22</v>
      </c>
      <c r="D166" s="4" t="s">
        <v>48</v>
      </c>
      <c r="E166" s="4" t="s">
        <v>83</v>
      </c>
      <c r="F166" s="4" t="s">
        <v>25</v>
      </c>
      <c r="G166" s="4" t="n">
        <v>183</v>
      </c>
      <c r="H166" s="4" t="n">
        <v>46</v>
      </c>
      <c r="I166" s="4" t="s">
        <v>26</v>
      </c>
      <c r="J166" s="4" t="s">
        <v>26</v>
      </c>
      <c r="K166" s="4" t="n">
        <v>0.017702</v>
      </c>
      <c r="L166" s="4" t="n">
        <f aca="false">K166*100</f>
        <v>1.7702</v>
      </c>
      <c r="M166" s="4" t="n">
        <f aca="false">LOG((K166*100),2)</f>
        <v>0.823912367487802</v>
      </c>
      <c r="N166" s="4" t="n">
        <v>4</v>
      </c>
      <c r="O166" s="4" t="n">
        <v>16</v>
      </c>
      <c r="P166" s="4" t="n">
        <v>0.48</v>
      </c>
      <c r="Q166" s="4" t="n">
        <f aca="false">(K166*P166)/(O166/2)*1000000</f>
        <v>1062.12</v>
      </c>
      <c r="R166" s="4" t="s">
        <v>26</v>
      </c>
      <c r="S166" s="4" t="s">
        <v>26</v>
      </c>
      <c r="T166" s="4" t="s">
        <v>513</v>
      </c>
    </row>
    <row r="167" customFormat="false" ht="12.75" hidden="false" customHeight="true" outlineLevel="0" collapsed="false">
      <c r="A167" s="3" t="s">
        <v>514</v>
      </c>
      <c r="B167" s="4" t="s">
        <v>515</v>
      </c>
      <c r="C167" s="4" t="s">
        <v>29</v>
      </c>
      <c r="D167" s="4" t="s">
        <v>23</v>
      </c>
      <c r="E167" s="4" t="s">
        <v>53</v>
      </c>
      <c r="F167" s="4" t="s">
        <v>25</v>
      </c>
      <c r="G167" s="4" t="n">
        <v>237</v>
      </c>
      <c r="H167" s="4" t="n">
        <v>37</v>
      </c>
      <c r="I167" s="4" t="n">
        <v>0.66035</v>
      </c>
      <c r="J167" s="4" t="n">
        <f aca="false">I167*100</f>
        <v>66.035</v>
      </c>
      <c r="K167" s="4" t="n">
        <v>0.013679</v>
      </c>
      <c r="L167" s="4" t="n">
        <f aca="false">K167*100</f>
        <v>1.3679</v>
      </c>
      <c r="M167" s="4" t="n">
        <f aca="false">LOG((K167*100),2)</f>
        <v>0.451962766205277</v>
      </c>
      <c r="N167" s="4" t="n">
        <v>4</v>
      </c>
      <c r="O167" s="4" t="n">
        <v>46</v>
      </c>
      <c r="P167" s="4" t="n">
        <v>1.06</v>
      </c>
      <c r="Q167" s="4" t="n">
        <f aca="false">(K167*P167)/(O167/2)*1000000</f>
        <v>630.42347826087</v>
      </c>
      <c r="R167" s="4" t="s">
        <v>30</v>
      </c>
      <c r="S167" s="4" t="s">
        <v>516</v>
      </c>
      <c r="T167" s="4" t="s">
        <v>26</v>
      </c>
    </row>
    <row r="168" customFormat="false" ht="12.75" hidden="false" customHeight="true" outlineLevel="0" collapsed="false">
      <c r="A168" s="3" t="s">
        <v>517</v>
      </c>
      <c r="B168" s="4" t="s">
        <v>92</v>
      </c>
      <c r="C168" s="4" t="s">
        <v>29</v>
      </c>
      <c r="D168" s="4" t="s">
        <v>23</v>
      </c>
      <c r="E168" s="4" t="s">
        <v>60</v>
      </c>
      <c r="F168" s="4" t="s">
        <v>39</v>
      </c>
      <c r="G168" s="4" t="n">
        <v>129</v>
      </c>
      <c r="H168" s="4" t="n">
        <v>45</v>
      </c>
      <c r="I168" s="4" t="n">
        <v>0.1276</v>
      </c>
      <c r="J168" s="4" t="n">
        <f aca="false">I168*100</f>
        <v>12.76</v>
      </c>
      <c r="K168" s="4" t="n">
        <v>0.002549</v>
      </c>
      <c r="L168" s="4" t="n">
        <f aca="false">K168*100</f>
        <v>0.2549</v>
      </c>
      <c r="M168" s="4" t="n">
        <f aca="false">LOG((K168*100),2)</f>
        <v>-1.97199672152725</v>
      </c>
      <c r="N168" s="4" t="n">
        <v>3</v>
      </c>
      <c r="O168" s="4" t="n">
        <v>14</v>
      </c>
      <c r="P168" s="4" t="n">
        <v>0.05</v>
      </c>
      <c r="Q168" s="4" t="n">
        <f aca="false">(K168*P168)/(O168/2)*1000000</f>
        <v>18.2071428571429</v>
      </c>
      <c r="R168" s="4" t="s">
        <v>40</v>
      </c>
      <c r="S168" s="4" t="s">
        <v>518</v>
      </c>
      <c r="T168" s="4" t="s">
        <v>26</v>
      </c>
    </row>
    <row r="169" customFormat="false" ht="12.75" hidden="false" customHeight="true" outlineLevel="0" collapsed="false">
      <c r="A169" s="3" t="s">
        <v>519</v>
      </c>
      <c r="B169" s="4" t="s">
        <v>520</v>
      </c>
      <c r="C169" s="4" t="s">
        <v>29</v>
      </c>
      <c r="D169" s="4" t="s">
        <v>23</v>
      </c>
      <c r="E169" s="4" t="s">
        <v>53</v>
      </c>
      <c r="F169" s="4" t="s">
        <v>25</v>
      </c>
      <c r="G169" s="4" t="n">
        <v>237</v>
      </c>
      <c r="H169" s="4" t="n">
        <v>39</v>
      </c>
      <c r="I169" s="4" t="n">
        <v>0.72578</v>
      </c>
      <c r="J169" s="4" t="n">
        <f aca="false">I169*100</f>
        <v>72.578</v>
      </c>
      <c r="K169" s="4" t="n">
        <v>0.014178</v>
      </c>
      <c r="L169" s="4" t="n">
        <f aca="false">K169*100</f>
        <v>1.4178</v>
      </c>
      <c r="M169" s="4" t="n">
        <f aca="false">LOG((K169*100),2)</f>
        <v>0.503654035145554</v>
      </c>
      <c r="N169" s="4" t="n">
        <v>4</v>
      </c>
      <c r="O169" s="4" t="n">
        <v>23</v>
      </c>
      <c r="P169" s="4" t="n">
        <v>1.12</v>
      </c>
      <c r="Q169" s="4" t="n">
        <f aca="false">(K169*P169)/(O169/2)*1000000</f>
        <v>1380.81391304348</v>
      </c>
      <c r="R169" s="4" t="s">
        <v>30</v>
      </c>
      <c r="S169" s="4" t="s">
        <v>521</v>
      </c>
      <c r="T169" s="4" t="s">
        <v>26</v>
      </c>
    </row>
    <row r="170" customFormat="false" ht="12.75" hidden="false" customHeight="true" outlineLevel="0" collapsed="false">
      <c r="A170" s="3" t="s">
        <v>522</v>
      </c>
      <c r="B170" s="4" t="s">
        <v>523</v>
      </c>
      <c r="C170" s="4" t="s">
        <v>29</v>
      </c>
      <c r="D170" s="4" t="s">
        <v>23</v>
      </c>
      <c r="E170" s="4" t="s">
        <v>53</v>
      </c>
      <c r="F170" s="4" t="s">
        <v>25</v>
      </c>
      <c r="G170" s="4" t="n">
        <v>53</v>
      </c>
      <c r="H170" s="4" t="n">
        <v>69</v>
      </c>
      <c r="I170" s="4" t="n">
        <v>0.45567</v>
      </c>
      <c r="J170" s="4" t="n">
        <f aca="false">I170*100</f>
        <v>45.567</v>
      </c>
      <c r="K170" s="4" t="n">
        <v>0.002168</v>
      </c>
      <c r="L170" s="4" t="n">
        <f aca="false">K170*100</f>
        <v>0.2168</v>
      </c>
      <c r="M170" s="4" t="n">
        <f aca="false">LOG((K170*100),2)</f>
        <v>-2.20556333819558</v>
      </c>
      <c r="N170" s="4" t="n">
        <v>3</v>
      </c>
      <c r="O170" s="4" t="n">
        <v>66</v>
      </c>
      <c r="P170" s="4" t="n">
        <v>3.12</v>
      </c>
      <c r="Q170" s="4" t="n">
        <f aca="false">(K170*P170)/(O170/2)*1000000</f>
        <v>204.974545454545</v>
      </c>
      <c r="R170" s="4" t="s">
        <v>40</v>
      </c>
      <c r="S170" s="4" t="s">
        <v>524</v>
      </c>
      <c r="T170" s="4" t="s">
        <v>26</v>
      </c>
    </row>
    <row r="171" customFormat="false" ht="12.75" hidden="false" customHeight="true" outlineLevel="0" collapsed="false">
      <c r="A171" s="3" t="s">
        <v>525</v>
      </c>
      <c r="B171" s="4" t="s">
        <v>200</v>
      </c>
      <c r="C171" s="4" t="s">
        <v>29</v>
      </c>
      <c r="D171" s="4" t="s">
        <v>48</v>
      </c>
      <c r="E171" s="4" t="s">
        <v>201</v>
      </c>
      <c r="F171" s="4" t="s">
        <v>25</v>
      </c>
      <c r="G171" s="4" t="n">
        <v>81</v>
      </c>
      <c r="H171" s="4" t="n">
        <v>72</v>
      </c>
      <c r="I171" s="4" t="n">
        <v>0.10727</v>
      </c>
      <c r="J171" s="4" t="n">
        <f aca="false">I171*100</f>
        <v>10.727</v>
      </c>
      <c r="K171" s="4" t="n">
        <v>0.000822</v>
      </c>
      <c r="L171" s="4" t="n">
        <f aca="false">K171*100</f>
        <v>0.0822</v>
      </c>
      <c r="M171" s="4" t="n">
        <f aca="false">LOG((K171*100),2)</f>
        <v>-3.60471779586777</v>
      </c>
      <c r="N171" s="4" t="n">
        <v>2</v>
      </c>
      <c r="O171" s="4" t="s">
        <v>26</v>
      </c>
      <c r="P171" s="4" t="s">
        <v>26</v>
      </c>
      <c r="Q171" s="4" t="s">
        <v>26</v>
      </c>
      <c r="R171" s="4" t="s">
        <v>30</v>
      </c>
      <c r="S171" s="4" t="s">
        <v>526</v>
      </c>
      <c r="T171" s="4" t="s">
        <v>26</v>
      </c>
    </row>
    <row r="172" customFormat="false" ht="12.75" hidden="false" customHeight="true" outlineLevel="0" collapsed="false">
      <c r="A172" s="3" t="s">
        <v>527</v>
      </c>
      <c r="B172" s="4" t="s">
        <v>200</v>
      </c>
      <c r="C172" s="4" t="s">
        <v>29</v>
      </c>
      <c r="D172" s="4" t="s">
        <v>48</v>
      </c>
      <c r="E172" s="4" t="s">
        <v>201</v>
      </c>
      <c r="F172" s="4" t="s">
        <v>25</v>
      </c>
      <c r="G172" s="4" t="n">
        <v>202</v>
      </c>
      <c r="H172" s="4" t="n">
        <v>61</v>
      </c>
      <c r="I172" s="4" t="n">
        <v>0.21699</v>
      </c>
      <c r="J172" s="4" t="n">
        <f aca="false">I172*100</f>
        <v>21.699</v>
      </c>
      <c r="K172" s="4" t="n">
        <v>0.000777</v>
      </c>
      <c r="L172" s="4" t="n">
        <f aca="false">K172*100</f>
        <v>0.0777</v>
      </c>
      <c r="M172" s="4" t="n">
        <f aca="false">LOG((K172*100),2)</f>
        <v>-3.68594159114174</v>
      </c>
      <c r="N172" s="4" t="n">
        <v>2</v>
      </c>
      <c r="O172" s="4" t="s">
        <v>26</v>
      </c>
      <c r="P172" s="4" t="s">
        <v>26</v>
      </c>
      <c r="Q172" s="4" t="s">
        <v>26</v>
      </c>
      <c r="R172" s="4" t="s">
        <v>30</v>
      </c>
      <c r="S172" s="4" t="s">
        <v>528</v>
      </c>
      <c r="T172" s="4" t="s">
        <v>26</v>
      </c>
    </row>
    <row r="173" customFormat="false" ht="12.75" hidden="false" customHeight="true" outlineLevel="0" collapsed="false">
      <c r="A173" s="6" t="s">
        <v>529</v>
      </c>
      <c r="B173" s="7" t="s">
        <v>530</v>
      </c>
      <c r="C173" s="4" t="s">
        <v>22</v>
      </c>
      <c r="D173" s="4" t="s">
        <v>48</v>
      </c>
      <c r="E173" s="4" t="s">
        <v>83</v>
      </c>
      <c r="F173" s="4" t="s">
        <v>25</v>
      </c>
      <c r="G173" s="7" t="n">
        <v>728</v>
      </c>
      <c r="H173" s="7" t="n">
        <v>37</v>
      </c>
      <c r="I173" s="4" t="s">
        <v>26</v>
      </c>
      <c r="J173" s="4" t="s">
        <v>26</v>
      </c>
      <c r="K173" s="7" t="n">
        <v>0.142372</v>
      </c>
      <c r="L173" s="4" t="n">
        <f aca="false">K173*100</f>
        <v>14.2372</v>
      </c>
      <c r="M173" s="4" t="n">
        <f aca="false">LOG((K173*100),2)</f>
        <v>3.83159353730734</v>
      </c>
      <c r="N173" s="4" t="n">
        <v>6</v>
      </c>
      <c r="O173" s="4" t="s">
        <v>26</v>
      </c>
      <c r="P173" s="4" t="s">
        <v>26</v>
      </c>
      <c r="Q173" s="4" t="s">
        <v>26</v>
      </c>
      <c r="R173" s="4" t="s">
        <v>26</v>
      </c>
      <c r="S173" s="4" t="s">
        <v>26</v>
      </c>
      <c r="T173" s="4" t="s">
        <v>531</v>
      </c>
    </row>
    <row r="174" customFormat="false" ht="12.75" hidden="false" customHeight="true" outlineLevel="0" collapsed="false">
      <c r="A174" s="3" t="s">
        <v>532</v>
      </c>
      <c r="B174" s="4" t="s">
        <v>530</v>
      </c>
      <c r="C174" s="4" t="s">
        <v>37</v>
      </c>
      <c r="D174" s="4" t="s">
        <v>48</v>
      </c>
      <c r="E174" s="4" t="s">
        <v>83</v>
      </c>
      <c r="F174" s="4" t="s">
        <v>25</v>
      </c>
      <c r="G174" s="4" t="n">
        <v>728</v>
      </c>
      <c r="H174" s="4" t="n">
        <v>37</v>
      </c>
      <c r="I174" s="4" t="n">
        <v>0.36041</v>
      </c>
      <c r="J174" s="4" t="n">
        <f aca="false">I174*100</f>
        <v>36.041</v>
      </c>
      <c r="K174" s="4" t="n">
        <v>0.134448</v>
      </c>
      <c r="L174" s="4" t="n">
        <f aca="false">K174*100</f>
        <v>13.4448</v>
      </c>
      <c r="M174" s="4" t="n">
        <f aca="false">LOG((K174*100),2)</f>
        <v>3.74897638924621</v>
      </c>
      <c r="N174" s="4" t="n">
        <v>6</v>
      </c>
      <c r="O174" s="4" t="n">
        <v>28</v>
      </c>
      <c r="P174" s="4" t="n">
        <v>1</v>
      </c>
      <c r="Q174" s="4" t="n">
        <f aca="false">(K174*P174)/(O174/2)*1000000</f>
        <v>9603.42857142857</v>
      </c>
      <c r="R174" s="4" t="s">
        <v>30</v>
      </c>
      <c r="S174" s="4" t="s">
        <v>533</v>
      </c>
      <c r="T174" s="4" t="s">
        <v>534</v>
      </c>
    </row>
    <row r="175" customFormat="false" ht="12.75" hidden="false" customHeight="true" outlineLevel="0" collapsed="false">
      <c r="A175" s="6" t="s">
        <v>535</v>
      </c>
      <c r="B175" s="7" t="s">
        <v>530</v>
      </c>
      <c r="C175" s="4" t="s">
        <v>22</v>
      </c>
      <c r="D175" s="4" t="s">
        <v>48</v>
      </c>
      <c r="E175" s="4" t="s">
        <v>83</v>
      </c>
      <c r="F175" s="4" t="s">
        <v>25</v>
      </c>
      <c r="G175" s="7" t="n">
        <v>728</v>
      </c>
      <c r="H175" s="7" t="n">
        <v>36</v>
      </c>
      <c r="I175" s="4" t="s">
        <v>26</v>
      </c>
      <c r="J175" s="4" t="s">
        <v>26</v>
      </c>
      <c r="K175" s="7" t="n">
        <v>0.136574</v>
      </c>
      <c r="L175" s="4" t="n">
        <f aca="false">K175*100</f>
        <v>13.6574</v>
      </c>
      <c r="M175" s="4" t="n">
        <f aca="false">LOG((K175*100),2)</f>
        <v>3.77161095449422</v>
      </c>
      <c r="N175" s="4" t="n">
        <v>6</v>
      </c>
      <c r="O175" s="4" t="s">
        <v>26</v>
      </c>
      <c r="P175" s="4" t="s">
        <v>26</v>
      </c>
      <c r="Q175" s="4" t="s">
        <v>26</v>
      </c>
      <c r="R175" s="4" t="s">
        <v>26</v>
      </c>
      <c r="S175" s="4" t="s">
        <v>26</v>
      </c>
      <c r="T175" s="4" t="s">
        <v>536</v>
      </c>
    </row>
    <row r="176" customFormat="false" ht="12.75" hidden="false" customHeight="true" outlineLevel="0" collapsed="false">
      <c r="A176" s="6" t="s">
        <v>537</v>
      </c>
      <c r="B176" s="7" t="s">
        <v>538</v>
      </c>
      <c r="C176" s="4" t="s">
        <v>22</v>
      </c>
      <c r="D176" s="4" t="s">
        <v>48</v>
      </c>
      <c r="E176" s="4" t="s">
        <v>49</v>
      </c>
      <c r="F176" s="4" t="s">
        <v>25</v>
      </c>
      <c r="G176" s="7" t="n">
        <v>137</v>
      </c>
      <c r="H176" s="7" t="n">
        <v>50</v>
      </c>
      <c r="I176" s="4" t="s">
        <v>26</v>
      </c>
      <c r="J176" s="4" t="s">
        <v>26</v>
      </c>
      <c r="K176" s="7" t="n">
        <v>0.009586</v>
      </c>
      <c r="L176" s="4" t="n">
        <f aca="false">K176*100</f>
        <v>0.9586</v>
      </c>
      <c r="M176" s="4" t="n">
        <f aca="false">LOG((K176*100),2)</f>
        <v>-0.0609991549304865</v>
      </c>
      <c r="N176" s="4" t="n">
        <v>4</v>
      </c>
      <c r="O176" s="4" t="n">
        <v>57</v>
      </c>
      <c r="P176" s="4" t="s">
        <v>26</v>
      </c>
      <c r="Q176" s="4" t="s">
        <v>26</v>
      </c>
      <c r="R176" s="4" t="s">
        <v>26</v>
      </c>
      <c r="S176" s="4" t="s">
        <v>26</v>
      </c>
      <c r="T176" s="4" t="s">
        <v>539</v>
      </c>
    </row>
    <row r="177" customFormat="false" ht="12.75" hidden="false" customHeight="true" outlineLevel="0" collapsed="false">
      <c r="A177" s="3" t="s">
        <v>540</v>
      </c>
      <c r="B177" s="4" t="s">
        <v>541</v>
      </c>
      <c r="C177" s="4" t="s">
        <v>29</v>
      </c>
      <c r="D177" s="4" t="s">
        <v>23</v>
      </c>
      <c r="E177" s="4" t="s">
        <v>53</v>
      </c>
      <c r="F177" s="4" t="s">
        <v>25</v>
      </c>
      <c r="G177" s="4" t="n">
        <v>33</v>
      </c>
      <c r="H177" s="4" t="n">
        <v>48</v>
      </c>
      <c r="I177" s="4" t="n">
        <v>0.02932</v>
      </c>
      <c r="J177" s="4" t="n">
        <f aca="false">I177*100</f>
        <v>2.932</v>
      </c>
      <c r="K177" s="4" t="n">
        <v>4.1E-005</v>
      </c>
      <c r="L177" s="4" t="n">
        <f aca="false">K177*100</f>
        <v>0.0041</v>
      </c>
      <c r="M177" s="4" t="n">
        <f aca="false">LOG((K177*100),2)</f>
        <v>-7.93016037493137</v>
      </c>
      <c r="N177" s="4" t="n">
        <v>1</v>
      </c>
      <c r="O177" s="4" t="n">
        <v>18</v>
      </c>
      <c r="P177" s="4" t="n">
        <v>4.17</v>
      </c>
      <c r="Q177" s="4" t="n">
        <f aca="false">(K177*P177)/(O177/2)*1000000</f>
        <v>18.9966666666667</v>
      </c>
      <c r="R177" s="4" t="s">
        <v>40</v>
      </c>
      <c r="S177" s="4" t="s">
        <v>542</v>
      </c>
      <c r="T177" s="4" t="s">
        <v>26</v>
      </c>
    </row>
    <row r="178" customFormat="false" ht="12.75" hidden="false" customHeight="true" outlineLevel="0" collapsed="false">
      <c r="A178" s="3" t="s">
        <v>543</v>
      </c>
      <c r="B178" s="4" t="s">
        <v>544</v>
      </c>
      <c r="C178" s="4" t="s">
        <v>22</v>
      </c>
      <c r="D178" s="4" t="s">
        <v>23</v>
      </c>
      <c r="E178" s="4" t="s">
        <v>53</v>
      </c>
      <c r="F178" s="4" t="s">
        <v>25</v>
      </c>
      <c r="G178" s="4" t="n">
        <v>60</v>
      </c>
      <c r="H178" s="4" t="n">
        <v>33</v>
      </c>
      <c r="I178" s="4" t="s">
        <v>26</v>
      </c>
      <c r="J178" s="4" t="s">
        <v>26</v>
      </c>
      <c r="K178" s="4" t="n">
        <v>0.114904</v>
      </c>
      <c r="L178" s="4" t="n">
        <f aca="false">K178*100</f>
        <v>11.4904</v>
      </c>
      <c r="M178" s="4" t="n">
        <f aca="false">LOG((K178*100),2)</f>
        <v>3.52235711636762</v>
      </c>
      <c r="N178" s="4" t="n">
        <v>6</v>
      </c>
      <c r="O178" s="4" t="n">
        <v>40</v>
      </c>
      <c r="P178" s="4" t="n">
        <v>3.02</v>
      </c>
      <c r="Q178" s="4" t="n">
        <f aca="false">(K178*P178)/(O178/2)*1000000</f>
        <v>17350.504</v>
      </c>
      <c r="R178" s="4" t="s">
        <v>26</v>
      </c>
      <c r="S178" s="4" t="s">
        <v>26</v>
      </c>
      <c r="T178" s="4" t="s">
        <v>545</v>
      </c>
    </row>
    <row r="179" customFormat="false" ht="12.75" hidden="false" customHeight="true" outlineLevel="0" collapsed="false">
      <c r="A179" s="3" t="s">
        <v>546</v>
      </c>
      <c r="B179" s="4" t="s">
        <v>547</v>
      </c>
      <c r="C179" s="4" t="s">
        <v>22</v>
      </c>
      <c r="D179" s="4" t="s">
        <v>23</v>
      </c>
      <c r="E179" s="4" t="s">
        <v>53</v>
      </c>
      <c r="F179" s="4" t="s">
        <v>25</v>
      </c>
      <c r="G179" s="4" t="n">
        <v>58</v>
      </c>
      <c r="H179" s="4" t="n">
        <v>39</v>
      </c>
      <c r="I179" s="4" t="s">
        <v>26</v>
      </c>
      <c r="J179" s="4" t="s">
        <v>26</v>
      </c>
      <c r="K179" s="4" t="n">
        <v>0.09507</v>
      </c>
      <c r="L179" s="4" t="n">
        <f aca="false">K179*100</f>
        <v>9.507</v>
      </c>
      <c r="M179" s="4" t="n">
        <f aca="false">LOG((K179*100),2)</f>
        <v>3.2489901604413</v>
      </c>
      <c r="N179" s="4" t="n">
        <v>6</v>
      </c>
      <c r="O179" s="4" t="n">
        <v>40</v>
      </c>
      <c r="P179" s="4" t="n">
        <v>3.25</v>
      </c>
      <c r="Q179" s="4" t="n">
        <f aca="false">(K179*P179)/(O179/2)*1000000</f>
        <v>15448.875</v>
      </c>
      <c r="R179" s="4" t="s">
        <v>26</v>
      </c>
      <c r="S179" s="4" t="s">
        <v>26</v>
      </c>
      <c r="T179" s="4" t="s">
        <v>548</v>
      </c>
    </row>
    <row r="180" customFormat="false" ht="12.75" hidden="false" customHeight="true" outlineLevel="0" collapsed="false">
      <c r="A180" s="3" t="s">
        <v>549</v>
      </c>
      <c r="B180" s="4" t="s">
        <v>550</v>
      </c>
      <c r="C180" s="4" t="s">
        <v>22</v>
      </c>
      <c r="D180" s="4" t="s">
        <v>23</v>
      </c>
      <c r="E180" s="4" t="s">
        <v>53</v>
      </c>
      <c r="F180" s="4" t="s">
        <v>25</v>
      </c>
      <c r="G180" s="4" t="n">
        <v>233</v>
      </c>
      <c r="H180" s="4" t="n">
        <v>36</v>
      </c>
      <c r="I180" s="4" t="s">
        <v>26</v>
      </c>
      <c r="J180" s="4" t="s">
        <v>26</v>
      </c>
      <c r="K180" s="4" t="n">
        <v>0.121552</v>
      </c>
      <c r="L180" s="4" t="n">
        <f aca="false">K180*100</f>
        <v>12.1552</v>
      </c>
      <c r="M180" s="4" t="n">
        <f aca="false">LOG((K180*100),2)</f>
        <v>3.60350172635638</v>
      </c>
      <c r="N180" s="4" t="n">
        <v>6</v>
      </c>
      <c r="O180" s="4" t="n">
        <v>40</v>
      </c>
      <c r="P180" s="4" t="n">
        <v>3.07</v>
      </c>
      <c r="Q180" s="4" t="n">
        <f aca="false">(K180*P180)/(O180/2)*1000000</f>
        <v>18658.232</v>
      </c>
      <c r="R180" s="4" t="s">
        <v>26</v>
      </c>
      <c r="S180" s="4" t="s">
        <v>26</v>
      </c>
      <c r="T180" s="4" t="s">
        <v>551</v>
      </c>
    </row>
    <row r="181" customFormat="false" ht="12.75" hidden="false" customHeight="true" outlineLevel="0" collapsed="false">
      <c r="A181" s="3" t="s">
        <v>552</v>
      </c>
      <c r="B181" s="4" t="s">
        <v>553</v>
      </c>
      <c r="C181" s="4" t="s">
        <v>37</v>
      </c>
      <c r="D181" s="4" t="s">
        <v>23</v>
      </c>
      <c r="E181" s="4" t="s">
        <v>53</v>
      </c>
      <c r="F181" s="4" t="s">
        <v>25</v>
      </c>
      <c r="G181" s="4" t="n">
        <v>58</v>
      </c>
      <c r="H181" s="4" t="n">
        <v>37</v>
      </c>
      <c r="I181" s="4" t="n">
        <v>0.34535</v>
      </c>
      <c r="J181" s="4" t="n">
        <f aca="false">I181*100</f>
        <v>34.535</v>
      </c>
      <c r="K181" s="4" t="n">
        <v>0.042851</v>
      </c>
      <c r="L181" s="4" t="n">
        <f aca="false">K181*100</f>
        <v>4.2851</v>
      </c>
      <c r="M181" s="4" t="n">
        <f aca="false">LOG((K181*100),2)</f>
        <v>2.09932887244062</v>
      </c>
      <c r="N181" s="4" t="n">
        <v>5</v>
      </c>
      <c r="O181" s="4" t="n">
        <v>40</v>
      </c>
      <c r="P181" s="4" t="n">
        <v>3.25</v>
      </c>
      <c r="Q181" s="4" t="n">
        <f aca="false">(K181*P181)/(O181/2)*1000000</f>
        <v>6963.2875</v>
      </c>
      <c r="R181" s="4" t="s">
        <v>40</v>
      </c>
      <c r="S181" s="4" t="s">
        <v>554</v>
      </c>
      <c r="T181" s="4" t="s">
        <v>555</v>
      </c>
    </row>
    <row r="182" customFormat="false" ht="12.75" hidden="false" customHeight="true" outlineLevel="0" collapsed="false">
      <c r="A182" s="3" t="s">
        <v>556</v>
      </c>
      <c r="B182" s="4" t="s">
        <v>557</v>
      </c>
      <c r="C182" s="4" t="s">
        <v>22</v>
      </c>
      <c r="D182" s="4" t="s">
        <v>23</v>
      </c>
      <c r="E182" s="4" t="s">
        <v>53</v>
      </c>
      <c r="F182" s="4" t="s">
        <v>25</v>
      </c>
      <c r="G182" s="4" t="n">
        <v>120</v>
      </c>
      <c r="H182" s="4" t="n">
        <v>33</v>
      </c>
      <c r="I182" s="4" t="s">
        <v>26</v>
      </c>
      <c r="J182" s="4" t="s">
        <v>26</v>
      </c>
      <c r="K182" s="4" t="n">
        <v>0.026939</v>
      </c>
      <c r="L182" s="4" t="n">
        <f aca="false">K182*100</f>
        <v>2.6939</v>
      </c>
      <c r="M182" s="4" t="n">
        <f aca="false">LOG((K182*100),2)</f>
        <v>1.42969629765183</v>
      </c>
      <c r="N182" s="4" t="n">
        <v>5</v>
      </c>
      <c r="O182" s="4" t="n">
        <v>40</v>
      </c>
      <c r="P182" s="4" t="n">
        <v>3.68</v>
      </c>
      <c r="Q182" s="4" t="n">
        <f aca="false">(K182*P182)/(O182/2)*1000000</f>
        <v>4956.776</v>
      </c>
      <c r="R182" s="4" t="s">
        <v>26</v>
      </c>
      <c r="S182" s="4" t="s">
        <v>26</v>
      </c>
      <c r="T182" s="4" t="s">
        <v>558</v>
      </c>
    </row>
    <row r="183" customFormat="false" ht="12.75" hidden="false" customHeight="true" outlineLevel="0" collapsed="false">
      <c r="A183" s="3" t="s">
        <v>559</v>
      </c>
      <c r="B183" s="4" t="s">
        <v>560</v>
      </c>
      <c r="C183" s="4" t="n">
        <v>454</v>
      </c>
      <c r="D183" s="4" t="s">
        <v>48</v>
      </c>
      <c r="E183" s="4" t="s">
        <v>49</v>
      </c>
      <c r="F183" s="4" t="s">
        <v>25</v>
      </c>
      <c r="G183" s="4" t="n">
        <v>147</v>
      </c>
      <c r="H183" s="4" t="n">
        <v>46</v>
      </c>
      <c r="I183" s="4" t="s">
        <v>26</v>
      </c>
      <c r="J183" s="4" t="s">
        <v>26</v>
      </c>
      <c r="K183" s="4" t="n">
        <f aca="false">2*0.00678</f>
        <v>0.01356</v>
      </c>
      <c r="L183" s="4" t="n">
        <f aca="false">K183*100</f>
        <v>1.356</v>
      </c>
      <c r="M183" s="4" t="n">
        <f aca="false">LOG((K183*100),2)</f>
        <v>0.439357178474257</v>
      </c>
      <c r="N183" s="4" t="n">
        <v>4</v>
      </c>
      <c r="O183" s="4" t="n">
        <v>22</v>
      </c>
      <c r="P183" s="4" t="n">
        <v>0.63</v>
      </c>
      <c r="Q183" s="4" t="n">
        <f aca="false">(K183*P183)/(O183/2)*1000000</f>
        <v>776.618181818182</v>
      </c>
      <c r="R183" s="4" t="s">
        <v>26</v>
      </c>
      <c r="S183" s="4" t="s">
        <v>26</v>
      </c>
      <c r="T183" s="4" t="s">
        <v>561</v>
      </c>
    </row>
    <row r="184" customFormat="false" ht="12.75" hidden="false" customHeight="true" outlineLevel="0" collapsed="false">
      <c r="A184" s="3" t="s">
        <v>562</v>
      </c>
      <c r="B184" s="4" t="s">
        <v>563</v>
      </c>
      <c r="C184" s="4" t="s">
        <v>22</v>
      </c>
      <c r="D184" s="4" t="s">
        <v>23</v>
      </c>
      <c r="E184" s="4" t="s">
        <v>53</v>
      </c>
      <c r="F184" s="4" t="s">
        <v>25</v>
      </c>
      <c r="G184" s="4" t="n">
        <v>116</v>
      </c>
      <c r="H184" s="4" t="n">
        <v>47</v>
      </c>
      <c r="I184" s="4" t="s">
        <v>26</v>
      </c>
      <c r="J184" s="4" t="s">
        <v>26</v>
      </c>
      <c r="K184" s="4" t="n">
        <v>0.001332</v>
      </c>
      <c r="L184" s="4" t="n">
        <f aca="false">K184*100</f>
        <v>0.1332</v>
      </c>
      <c r="M184" s="4" t="n">
        <f aca="false">LOG((K184*100),2)</f>
        <v>-2.90833401247819</v>
      </c>
      <c r="N184" s="4" t="n">
        <v>3</v>
      </c>
      <c r="O184" s="4" t="n">
        <v>42</v>
      </c>
      <c r="P184" s="4" t="n">
        <v>2.81</v>
      </c>
      <c r="Q184" s="4" t="n">
        <f aca="false">(K184*P184)/(O184/2)*1000000</f>
        <v>178.234285714286</v>
      </c>
      <c r="R184" s="4" t="s">
        <v>26</v>
      </c>
      <c r="S184" s="4" t="s">
        <v>26</v>
      </c>
      <c r="T184" s="4" t="s">
        <v>564</v>
      </c>
    </row>
    <row r="185" customFormat="false" ht="12.75" hidden="false" customHeight="true" outlineLevel="0" collapsed="false">
      <c r="A185" s="3" t="s">
        <v>565</v>
      </c>
      <c r="B185" s="4" t="s">
        <v>566</v>
      </c>
      <c r="C185" s="4" t="s">
        <v>29</v>
      </c>
      <c r="D185" s="4" t="s">
        <v>23</v>
      </c>
      <c r="E185" s="4" t="s">
        <v>53</v>
      </c>
      <c r="F185" s="4" t="s">
        <v>25</v>
      </c>
      <c r="G185" s="4" t="n">
        <v>379</v>
      </c>
      <c r="H185" s="4" t="n">
        <v>32</v>
      </c>
      <c r="I185" s="4" t="n">
        <v>0.47778</v>
      </c>
      <c r="J185" s="4" t="n">
        <f aca="false">I185*100</f>
        <v>47.778</v>
      </c>
      <c r="K185" s="4" t="n">
        <v>0.002216</v>
      </c>
      <c r="L185" s="4" t="n">
        <f aca="false">K185*100</f>
        <v>0.2216</v>
      </c>
      <c r="M185" s="4" t="n">
        <f aca="false">LOG((K185*100),2)</f>
        <v>-2.17397021350026</v>
      </c>
      <c r="N185" s="4" t="n">
        <v>3</v>
      </c>
      <c r="O185" s="4" t="n">
        <v>44</v>
      </c>
      <c r="P185" s="4" t="n">
        <v>2.34</v>
      </c>
      <c r="Q185" s="4" t="n">
        <f aca="false">(K185*P185)/(O185/2)*1000000</f>
        <v>235.701818181818</v>
      </c>
      <c r="R185" s="4" t="s">
        <v>30</v>
      </c>
      <c r="S185" s="4" t="s">
        <v>567</v>
      </c>
      <c r="T185" s="4" t="s">
        <v>26</v>
      </c>
    </row>
    <row r="186" customFormat="false" ht="12.75" hidden="false" customHeight="true" outlineLevel="0" collapsed="false">
      <c r="A186" s="6" t="s">
        <v>568</v>
      </c>
      <c r="B186" s="7" t="s">
        <v>569</v>
      </c>
      <c r="C186" s="7" t="s">
        <v>22</v>
      </c>
      <c r="D186" s="4" t="s">
        <v>23</v>
      </c>
      <c r="E186" s="4" t="s">
        <v>38</v>
      </c>
      <c r="F186" s="4" t="s">
        <v>39</v>
      </c>
      <c r="G186" s="7" t="n">
        <v>169</v>
      </c>
      <c r="H186" s="7" t="n">
        <v>38</v>
      </c>
      <c r="I186" s="4" t="s">
        <v>26</v>
      </c>
      <c r="J186" s="4" t="s">
        <v>26</v>
      </c>
      <c r="K186" s="7" t="n">
        <v>0.034902</v>
      </c>
      <c r="L186" s="4" t="n">
        <f aca="false">K186*100</f>
        <v>3.4902</v>
      </c>
      <c r="M186" s="4" t="n">
        <f aca="false">LOG((K186*100),2)</f>
        <v>1.80330970999966</v>
      </c>
      <c r="N186" s="4" t="n">
        <v>5</v>
      </c>
      <c r="O186" s="4" t="s">
        <v>26</v>
      </c>
      <c r="P186" s="7" t="n">
        <v>0.32</v>
      </c>
      <c r="Q186" s="4" t="s">
        <v>26</v>
      </c>
      <c r="R186" s="4" t="s">
        <v>26</v>
      </c>
      <c r="S186" s="4" t="s">
        <v>26</v>
      </c>
      <c r="T186" s="4" t="s">
        <v>570</v>
      </c>
    </row>
    <row r="187" customFormat="false" ht="12.75" hidden="false" customHeight="true" outlineLevel="0" collapsed="false">
      <c r="A187" s="3" t="s">
        <v>571</v>
      </c>
      <c r="B187" s="4" t="s">
        <v>572</v>
      </c>
      <c r="C187" s="4" t="s">
        <v>29</v>
      </c>
      <c r="D187" s="4" t="s">
        <v>23</v>
      </c>
      <c r="E187" s="4" t="s">
        <v>38</v>
      </c>
      <c r="F187" s="4" t="s">
        <v>25</v>
      </c>
      <c r="G187" s="4" t="n">
        <v>109</v>
      </c>
      <c r="H187" s="4" t="n">
        <v>44</v>
      </c>
      <c r="I187" s="4" t="n">
        <v>0.19068</v>
      </c>
      <c r="J187" s="4" t="n">
        <f aca="false">I187*100</f>
        <v>19.068</v>
      </c>
      <c r="K187" s="4" t="n">
        <v>0.018242</v>
      </c>
      <c r="L187" s="4" t="n">
        <f aca="false">K187*100</f>
        <v>1.8242</v>
      </c>
      <c r="M187" s="4" t="n">
        <f aca="false">LOG((K187*100),2)</f>
        <v>0.867263911076289</v>
      </c>
      <c r="N187" s="4" t="n">
        <v>4</v>
      </c>
      <c r="O187" s="4" t="n">
        <v>10</v>
      </c>
      <c r="P187" s="4" t="n">
        <v>0.34</v>
      </c>
      <c r="Q187" s="4" t="n">
        <f aca="false">(K187*P187)/(O187/2)*1000000</f>
        <v>1240.456</v>
      </c>
      <c r="R187" s="4" t="s">
        <v>40</v>
      </c>
      <c r="S187" s="4" t="s">
        <v>573</v>
      </c>
      <c r="T187" s="4" t="s">
        <v>26</v>
      </c>
    </row>
    <row r="188" customFormat="false" ht="12.75" hidden="false" customHeight="true" outlineLevel="0" collapsed="false">
      <c r="A188" s="3" t="s">
        <v>574</v>
      </c>
      <c r="B188" s="4" t="s">
        <v>572</v>
      </c>
      <c r="C188" s="4" t="s">
        <v>29</v>
      </c>
      <c r="D188" s="4" t="s">
        <v>23</v>
      </c>
      <c r="E188" s="4" t="s">
        <v>38</v>
      </c>
      <c r="F188" s="4" t="s">
        <v>25</v>
      </c>
      <c r="G188" s="4" t="n">
        <v>109</v>
      </c>
      <c r="H188" s="4" t="n">
        <v>44</v>
      </c>
      <c r="I188" s="4" t="n">
        <v>0.1526</v>
      </c>
      <c r="J188" s="4" t="n">
        <f aca="false">I188*100</f>
        <v>15.26</v>
      </c>
      <c r="K188" s="4" t="n">
        <v>0.026008</v>
      </c>
      <c r="L188" s="4" t="n">
        <f aca="false">K188*100</f>
        <v>2.6008</v>
      </c>
      <c r="M188" s="4" t="n">
        <f aca="false">LOG((K188*100),2)</f>
        <v>1.37895546114091</v>
      </c>
      <c r="N188" s="4" t="n">
        <v>5</v>
      </c>
      <c r="O188" s="4" t="n">
        <v>10</v>
      </c>
      <c r="P188" s="4" t="n">
        <v>0.34</v>
      </c>
      <c r="Q188" s="4" t="n">
        <f aca="false">(K188*P188)/(O188/2)*1000000</f>
        <v>1768.544</v>
      </c>
      <c r="R188" s="4" t="s">
        <v>40</v>
      </c>
      <c r="S188" s="4" t="s">
        <v>575</v>
      </c>
      <c r="T188" s="4" t="s">
        <v>26</v>
      </c>
    </row>
    <row r="189" customFormat="false" ht="12.75" hidden="false" customHeight="true" outlineLevel="0" collapsed="false">
      <c r="A189" s="3" t="s">
        <v>576</v>
      </c>
      <c r="B189" s="4" t="s">
        <v>572</v>
      </c>
      <c r="C189" s="4" t="s">
        <v>29</v>
      </c>
      <c r="D189" s="4" t="s">
        <v>23</v>
      </c>
      <c r="E189" s="4" t="s">
        <v>38</v>
      </c>
      <c r="F189" s="4" t="s">
        <v>25</v>
      </c>
      <c r="G189" s="4" t="n">
        <v>108</v>
      </c>
      <c r="H189" s="4" t="n">
        <v>45</v>
      </c>
      <c r="I189" s="4" t="n">
        <v>0.16714</v>
      </c>
      <c r="J189" s="4" t="n">
        <f aca="false">I189*100</f>
        <v>16.714</v>
      </c>
      <c r="K189" s="4" t="n">
        <v>0.021437</v>
      </c>
      <c r="L189" s="4" t="n">
        <f aca="false">K189*100</f>
        <v>2.1437</v>
      </c>
      <c r="M189" s="4" t="n">
        <f aca="false">LOG((K189*100),2)</f>
        <v>1.10010302202911</v>
      </c>
      <c r="N189" s="4" t="n">
        <v>5</v>
      </c>
      <c r="O189" s="4" t="n">
        <v>10</v>
      </c>
      <c r="P189" s="4" t="n">
        <v>0.34</v>
      </c>
      <c r="Q189" s="4" t="n">
        <f aca="false">(K189*P189)/(O189/2)*1000000</f>
        <v>1457.716</v>
      </c>
      <c r="R189" s="4" t="s">
        <v>40</v>
      </c>
      <c r="S189" s="4" t="s">
        <v>577</v>
      </c>
      <c r="T189" s="4" t="s">
        <v>26</v>
      </c>
    </row>
    <row r="190" customFormat="false" ht="12.75" hidden="false" customHeight="true" outlineLevel="0" collapsed="false">
      <c r="A190" s="3" t="s">
        <v>578</v>
      </c>
      <c r="B190" s="4" t="s">
        <v>579</v>
      </c>
      <c r="C190" s="4" t="s">
        <v>29</v>
      </c>
      <c r="D190" s="4" t="s">
        <v>23</v>
      </c>
      <c r="E190" s="4" t="s">
        <v>24</v>
      </c>
      <c r="F190" s="4" t="s">
        <v>25</v>
      </c>
      <c r="G190" s="4" t="n">
        <v>186</v>
      </c>
      <c r="H190" s="4" t="n">
        <v>46</v>
      </c>
      <c r="I190" s="4" t="n">
        <v>0.18182</v>
      </c>
      <c r="J190" s="4" t="n">
        <f aca="false">I190*100</f>
        <v>18.182</v>
      </c>
      <c r="K190" s="4" t="n">
        <v>0.008815</v>
      </c>
      <c r="L190" s="4" t="n">
        <f aca="false">K190*100</f>
        <v>0.8815</v>
      </c>
      <c r="M190" s="4" t="n">
        <f aca="false">LOG((K190*100),2)</f>
        <v>-0.181967525341906</v>
      </c>
      <c r="N190" s="4" t="n">
        <v>4</v>
      </c>
      <c r="O190" s="4" t="n">
        <v>30</v>
      </c>
      <c r="P190" s="4" t="n">
        <v>0.34</v>
      </c>
      <c r="Q190" s="4" t="n">
        <f aca="false">(K190*P190)/(O190/2)*1000000</f>
        <v>199.806666666667</v>
      </c>
      <c r="R190" s="4" t="s">
        <v>30</v>
      </c>
      <c r="S190" s="4" t="s">
        <v>580</v>
      </c>
      <c r="T190" s="4" t="s">
        <v>26</v>
      </c>
    </row>
    <row r="191" customFormat="false" ht="12.75" hidden="false" customHeight="true" outlineLevel="0" collapsed="false">
      <c r="A191" s="6" t="s">
        <v>581</v>
      </c>
      <c r="B191" s="7" t="s">
        <v>582</v>
      </c>
      <c r="C191" s="7" t="s">
        <v>22</v>
      </c>
      <c r="D191" s="4" t="s">
        <v>23</v>
      </c>
      <c r="E191" s="4" t="s">
        <v>53</v>
      </c>
      <c r="F191" s="4" t="s">
        <v>25</v>
      </c>
      <c r="G191" s="7" t="n">
        <v>122</v>
      </c>
      <c r="H191" s="7" t="n">
        <v>63</v>
      </c>
      <c r="I191" s="4" t="s">
        <v>26</v>
      </c>
      <c r="J191" s="4" t="s">
        <v>26</v>
      </c>
      <c r="K191" s="7" t="n">
        <v>0.000833</v>
      </c>
      <c r="L191" s="4" t="n">
        <f aca="false">K191*100</f>
        <v>0.0833</v>
      </c>
      <c r="M191" s="4" t="n">
        <f aca="false">LOG((K191*100),2)</f>
        <v>-3.5855396941839</v>
      </c>
      <c r="N191" s="4" t="n">
        <v>2</v>
      </c>
      <c r="O191" s="4" t="s">
        <v>26</v>
      </c>
      <c r="P191" s="4" t="s">
        <v>26</v>
      </c>
      <c r="Q191" s="4" t="s">
        <v>26</v>
      </c>
      <c r="R191" s="4" t="s">
        <v>26</v>
      </c>
      <c r="S191" s="4" t="s">
        <v>26</v>
      </c>
      <c r="T191" s="4" t="s">
        <v>583</v>
      </c>
    </row>
    <row r="192" customFormat="false" ht="12.75" hidden="false" customHeight="true" outlineLevel="0" collapsed="false">
      <c r="A192" s="6" t="s">
        <v>584</v>
      </c>
      <c r="B192" s="7" t="s">
        <v>92</v>
      </c>
      <c r="C192" s="7" t="s">
        <v>22</v>
      </c>
      <c r="D192" s="4" t="s">
        <v>23</v>
      </c>
      <c r="E192" s="4" t="s">
        <v>60</v>
      </c>
      <c r="F192" s="4" t="s">
        <v>39</v>
      </c>
      <c r="G192" s="7" t="n">
        <v>134</v>
      </c>
      <c r="H192" s="7" t="n">
        <v>48</v>
      </c>
      <c r="I192" s="4" t="s">
        <v>26</v>
      </c>
      <c r="J192" s="4" t="s">
        <v>26</v>
      </c>
      <c r="K192" s="7" t="n">
        <v>0.002699</v>
      </c>
      <c r="L192" s="4" t="n">
        <f aca="false">K192*100</f>
        <v>0.2699</v>
      </c>
      <c r="M192" s="4" t="n">
        <f aca="false">LOG((K192*100),2)</f>
        <v>-1.8895031180826</v>
      </c>
      <c r="N192" s="4" t="n">
        <v>3</v>
      </c>
      <c r="O192" s="4" t="s">
        <v>26</v>
      </c>
      <c r="P192" s="4" t="s">
        <v>26</v>
      </c>
      <c r="Q192" s="4" t="s">
        <v>26</v>
      </c>
      <c r="R192" s="4" t="s">
        <v>26</v>
      </c>
      <c r="S192" s="4" t="s">
        <v>26</v>
      </c>
      <c r="T192" s="4" t="s">
        <v>585</v>
      </c>
    </row>
    <row r="193" customFormat="false" ht="12.75" hidden="false" customHeight="true" outlineLevel="0" collapsed="false">
      <c r="A193" s="3" t="s">
        <v>586</v>
      </c>
      <c r="B193" s="4" t="s">
        <v>587</v>
      </c>
      <c r="C193" s="4" t="s">
        <v>29</v>
      </c>
      <c r="D193" s="4" t="s">
        <v>23</v>
      </c>
      <c r="E193" s="4" t="s">
        <v>53</v>
      </c>
      <c r="F193" s="4" t="s">
        <v>25</v>
      </c>
      <c r="G193" s="4" t="n">
        <v>171</v>
      </c>
      <c r="H193" s="4" t="n">
        <v>36</v>
      </c>
      <c r="I193" s="4" t="n">
        <v>0.91398</v>
      </c>
      <c r="J193" s="4" t="n">
        <f aca="false">I193*100</f>
        <v>91.398</v>
      </c>
      <c r="K193" s="4" t="n">
        <v>0.05494</v>
      </c>
      <c r="L193" s="4" t="n">
        <f aca="false">K193*100</f>
        <v>5.494</v>
      </c>
      <c r="M193" s="4" t="n">
        <f aca="false">LOG((K193*100),2)</f>
        <v>2.45785691041377</v>
      </c>
      <c r="N193" s="4" t="n">
        <v>5</v>
      </c>
      <c r="O193" s="4" t="n">
        <v>52</v>
      </c>
      <c r="P193" s="4" t="n">
        <v>3.12</v>
      </c>
      <c r="Q193" s="4" t="n">
        <f aca="false">(K193*P193)/(O193/2)*1000000</f>
        <v>6592.8</v>
      </c>
      <c r="R193" s="4" t="s">
        <v>40</v>
      </c>
      <c r="S193" s="4" t="s">
        <v>588</v>
      </c>
      <c r="T193" s="4" t="s">
        <v>26</v>
      </c>
    </row>
    <row r="194" customFormat="false" ht="12.75" hidden="false" customHeight="true" outlineLevel="0" collapsed="false">
      <c r="A194" s="3" t="s">
        <v>589</v>
      </c>
      <c r="B194" s="4" t="s">
        <v>590</v>
      </c>
      <c r="C194" s="4" t="s">
        <v>29</v>
      </c>
      <c r="D194" s="4" t="s">
        <v>23</v>
      </c>
      <c r="E194" s="4" t="s">
        <v>53</v>
      </c>
      <c r="F194" s="4" t="s">
        <v>25</v>
      </c>
      <c r="G194" s="4" t="n">
        <v>341</v>
      </c>
      <c r="H194" s="4" t="n">
        <v>46</v>
      </c>
      <c r="I194" s="4" t="n">
        <v>0.83847</v>
      </c>
      <c r="J194" s="4" t="n">
        <f aca="false">I194*100</f>
        <v>83.847</v>
      </c>
      <c r="K194" s="4" t="n">
        <v>0.061231</v>
      </c>
      <c r="L194" s="4" t="n">
        <f aca="false">K194*100</f>
        <v>6.1231</v>
      </c>
      <c r="M194" s="4" t="n">
        <f aca="false">LOG((K194*100),2)</f>
        <v>2.61426224479782</v>
      </c>
      <c r="N194" s="4" t="n">
        <v>5</v>
      </c>
      <c r="O194" s="4" t="n">
        <v>68</v>
      </c>
      <c r="P194" s="4" t="n">
        <v>3</v>
      </c>
      <c r="Q194" s="4" t="n">
        <f aca="false">(K194*P194)/(O194/2)*1000000</f>
        <v>5402.73529411765</v>
      </c>
      <c r="R194" s="4" t="s">
        <v>30</v>
      </c>
      <c r="S194" s="4" t="s">
        <v>591</v>
      </c>
      <c r="T194" s="4" t="s">
        <v>26</v>
      </c>
    </row>
    <row r="195" customFormat="false" ht="12.75" hidden="false" customHeight="true" outlineLevel="0" collapsed="false">
      <c r="A195" s="3" t="s">
        <v>592</v>
      </c>
      <c r="B195" s="4" t="s">
        <v>593</v>
      </c>
      <c r="C195" s="4" t="s">
        <v>29</v>
      </c>
      <c r="D195" s="4" t="s">
        <v>23</v>
      </c>
      <c r="E195" s="4" t="s">
        <v>60</v>
      </c>
      <c r="F195" s="4" t="s">
        <v>39</v>
      </c>
      <c r="G195" s="4" t="n">
        <v>52</v>
      </c>
      <c r="H195" s="4" t="n">
        <v>32</v>
      </c>
      <c r="I195" s="4" t="n">
        <v>0.27344</v>
      </c>
      <c r="J195" s="4" t="n">
        <f aca="false">I195*100</f>
        <v>27.344</v>
      </c>
      <c r="K195" s="4" t="n">
        <v>0.024702</v>
      </c>
      <c r="L195" s="4" t="n">
        <f aca="false">K195*100</f>
        <v>2.4702</v>
      </c>
      <c r="M195" s="4" t="n">
        <f aca="false">LOG((K195*100),2)</f>
        <v>1.30462785449298</v>
      </c>
      <c r="N195" s="4" t="n">
        <v>5</v>
      </c>
      <c r="O195" s="4" t="s">
        <v>26</v>
      </c>
      <c r="P195" s="4" t="n">
        <v>0.06</v>
      </c>
      <c r="Q195" s="4" t="s">
        <v>26</v>
      </c>
      <c r="R195" s="4" t="s">
        <v>30</v>
      </c>
      <c r="S195" s="4" t="s">
        <v>594</v>
      </c>
      <c r="T195" s="4" t="s">
        <v>26</v>
      </c>
    </row>
    <row r="196" customFormat="false" ht="12.75" hidden="false" customHeight="true" outlineLevel="0" collapsed="false">
      <c r="A196" s="3" t="s">
        <v>595</v>
      </c>
      <c r="B196" s="4" t="s">
        <v>596</v>
      </c>
      <c r="C196" s="4" t="s">
        <v>22</v>
      </c>
      <c r="D196" s="4" t="s">
        <v>23</v>
      </c>
      <c r="E196" s="4" t="s">
        <v>60</v>
      </c>
      <c r="F196" s="4" t="s">
        <v>39</v>
      </c>
      <c r="G196" s="4" t="n">
        <v>139</v>
      </c>
      <c r="H196" s="4" t="n">
        <v>44</v>
      </c>
      <c r="I196" s="4" t="s">
        <v>26</v>
      </c>
      <c r="J196" s="4" t="s">
        <v>26</v>
      </c>
      <c r="K196" s="4" t="n">
        <v>0.00272</v>
      </c>
      <c r="L196" s="4" t="n">
        <f aca="false">K196*100</f>
        <v>0.272</v>
      </c>
      <c r="M196" s="4" t="n">
        <f aca="false">LOG((K196*100),2)</f>
        <v>-1.87832144341175</v>
      </c>
      <c r="N196" s="4" t="n">
        <v>3</v>
      </c>
      <c r="O196" s="4" t="n">
        <v>8</v>
      </c>
      <c r="P196" s="4" t="n">
        <v>0.15</v>
      </c>
      <c r="Q196" s="4" t="n">
        <f aca="false">(K196*P196)/(O196/2)*1000000</f>
        <v>102</v>
      </c>
      <c r="R196" s="4" t="s">
        <v>26</v>
      </c>
      <c r="S196" s="4" t="s">
        <v>26</v>
      </c>
      <c r="T196" s="4" t="s">
        <v>597</v>
      </c>
    </row>
    <row r="197" customFormat="false" ht="12.75" hidden="false" customHeight="true" outlineLevel="0" collapsed="false">
      <c r="A197" s="3" t="s">
        <v>598</v>
      </c>
      <c r="B197" s="4" t="s">
        <v>599</v>
      </c>
      <c r="C197" s="4" t="s">
        <v>29</v>
      </c>
      <c r="D197" s="4" t="s">
        <v>23</v>
      </c>
      <c r="E197" s="4" t="s">
        <v>60</v>
      </c>
      <c r="F197" s="4" t="s">
        <v>39</v>
      </c>
      <c r="G197" s="4" t="n">
        <v>145</v>
      </c>
      <c r="H197" s="4" t="n">
        <v>40</v>
      </c>
      <c r="I197" s="4" t="s">
        <v>26</v>
      </c>
      <c r="J197" s="4" t="s">
        <v>26</v>
      </c>
      <c r="K197" s="4" t="n">
        <v>0.000363</v>
      </c>
      <c r="L197" s="4" t="n">
        <f aca="false">K197*100</f>
        <v>0.0363</v>
      </c>
      <c r="M197" s="4" t="n">
        <f aca="false">LOG((K197*100),2)</f>
        <v>-4.7838866415537</v>
      </c>
      <c r="N197" s="4" t="n">
        <v>2</v>
      </c>
      <c r="O197" s="4" t="n">
        <v>8</v>
      </c>
      <c r="P197" s="4" t="n">
        <v>0.15</v>
      </c>
      <c r="Q197" s="4" t="n">
        <f aca="false">(K197*P197)/(O197/2)*1000000</f>
        <v>13.6125</v>
      </c>
      <c r="R197" s="4" t="s">
        <v>30</v>
      </c>
      <c r="S197" s="4" t="s">
        <v>600</v>
      </c>
      <c r="T197" s="4" t="s">
        <v>26</v>
      </c>
    </row>
    <row r="198" customFormat="false" ht="12.75" hidden="false" customHeight="true" outlineLevel="0" collapsed="false">
      <c r="A198" s="3" t="s">
        <v>601</v>
      </c>
      <c r="B198" s="4" t="s">
        <v>602</v>
      </c>
      <c r="C198" s="4" t="s">
        <v>37</v>
      </c>
      <c r="D198" s="4" t="s">
        <v>23</v>
      </c>
      <c r="E198" s="4" t="s">
        <v>53</v>
      </c>
      <c r="F198" s="4" t="s">
        <v>25</v>
      </c>
      <c r="G198" s="4" t="n">
        <v>206</v>
      </c>
      <c r="H198" s="4" t="n">
        <v>40</v>
      </c>
      <c r="I198" s="4" t="n">
        <v>0.44898</v>
      </c>
      <c r="J198" s="4" t="n">
        <f aca="false">I198*100</f>
        <v>44.898</v>
      </c>
      <c r="K198" s="4" t="n">
        <v>0.001285</v>
      </c>
      <c r="L198" s="4" t="n">
        <f aca="false">K198*100</f>
        <v>0.1285</v>
      </c>
      <c r="M198" s="4" t="n">
        <f aca="false">LOG((K198*100),2)</f>
        <v>-2.96015973546821</v>
      </c>
      <c r="N198" s="4" t="n">
        <v>3</v>
      </c>
      <c r="O198" s="4" t="n">
        <v>44</v>
      </c>
      <c r="P198" s="4" t="n">
        <v>1.12</v>
      </c>
      <c r="Q198" s="4" t="n">
        <f aca="false">(K198*P198)/(O198/2)*1000000</f>
        <v>65.4181818181818</v>
      </c>
      <c r="R198" s="4" t="s">
        <v>30</v>
      </c>
      <c r="S198" s="4" t="s">
        <v>603</v>
      </c>
      <c r="T198" s="4" t="s">
        <v>604</v>
      </c>
    </row>
    <row r="199" customFormat="false" ht="12.75" hidden="false" customHeight="true" outlineLevel="0" collapsed="false">
      <c r="A199" s="3" t="s">
        <v>605</v>
      </c>
      <c r="B199" s="4" t="s">
        <v>606</v>
      </c>
      <c r="C199" s="4" t="s">
        <v>29</v>
      </c>
      <c r="D199" s="4" t="s">
        <v>23</v>
      </c>
      <c r="E199" s="4" t="s">
        <v>53</v>
      </c>
      <c r="F199" s="4" t="s">
        <v>25</v>
      </c>
      <c r="G199" s="4" t="n">
        <v>56</v>
      </c>
      <c r="H199" s="4" t="n">
        <v>58</v>
      </c>
      <c r="I199" s="4" t="n">
        <v>0.07765</v>
      </c>
      <c r="J199" s="4" t="n">
        <f aca="false">I199*100</f>
        <v>7.765</v>
      </c>
      <c r="K199" s="4" t="n">
        <v>0.0007</v>
      </c>
      <c r="L199" s="4" t="n">
        <f aca="false">K199*100</f>
        <v>0.07</v>
      </c>
      <c r="M199" s="4" t="n">
        <f aca="false">LOG((K199*100),2)</f>
        <v>-3.83650126771712</v>
      </c>
      <c r="N199" s="4" t="n">
        <v>2</v>
      </c>
      <c r="O199" s="4" t="n">
        <v>64</v>
      </c>
      <c r="P199" s="4" t="n">
        <v>1.88</v>
      </c>
      <c r="Q199" s="4" t="n">
        <f aca="false">(K199*P199)/(O199/2)*1000000</f>
        <v>41.125</v>
      </c>
      <c r="R199" s="4" t="s">
        <v>40</v>
      </c>
      <c r="S199" s="4" t="s">
        <v>607</v>
      </c>
      <c r="T199" s="4" t="s">
        <v>26</v>
      </c>
    </row>
    <row r="200" customFormat="false" ht="12.75" hidden="false" customHeight="true" outlineLevel="0" collapsed="false">
      <c r="A200" s="3" t="s">
        <v>608</v>
      </c>
      <c r="B200" s="4" t="s">
        <v>609</v>
      </c>
      <c r="C200" s="4" t="s">
        <v>29</v>
      </c>
      <c r="D200" s="4" t="s">
        <v>23</v>
      </c>
      <c r="E200" s="4" t="s">
        <v>53</v>
      </c>
      <c r="F200" s="4" t="s">
        <v>25</v>
      </c>
      <c r="G200" s="4" t="n">
        <v>369</v>
      </c>
      <c r="H200" s="4" t="n">
        <v>39</v>
      </c>
      <c r="I200" s="4" t="n">
        <v>0.46117</v>
      </c>
      <c r="J200" s="4" t="n">
        <f aca="false">I200*100</f>
        <v>46.117</v>
      </c>
      <c r="K200" s="4" t="n">
        <v>0.00293</v>
      </c>
      <c r="L200" s="4" t="n">
        <f aca="false">K200*100</f>
        <v>0.293</v>
      </c>
      <c r="M200" s="4" t="n">
        <f aca="false">LOG((K200*100),2)</f>
        <v>-1.77102743023984</v>
      </c>
      <c r="N200" s="4" t="n">
        <v>3</v>
      </c>
      <c r="O200" s="4" t="n">
        <v>44</v>
      </c>
      <c r="P200" s="4" t="n">
        <v>3.26</v>
      </c>
      <c r="Q200" s="4" t="n">
        <f aca="false">(K200*P200)/(O200/2)*1000000</f>
        <v>434.172727272727</v>
      </c>
      <c r="R200" s="4" t="s">
        <v>30</v>
      </c>
      <c r="S200" s="4" t="s">
        <v>610</v>
      </c>
      <c r="T200" s="4" t="s">
        <v>26</v>
      </c>
    </row>
    <row r="201" customFormat="false" ht="12.75" hidden="false" customHeight="true" outlineLevel="0" collapsed="false">
      <c r="A201" s="3" t="s">
        <v>611</v>
      </c>
      <c r="B201" s="4" t="s">
        <v>612</v>
      </c>
      <c r="C201" s="4" t="s">
        <v>22</v>
      </c>
      <c r="D201" s="4" t="s">
        <v>48</v>
      </c>
      <c r="E201" s="4" t="s">
        <v>49</v>
      </c>
      <c r="F201" s="4" t="s">
        <v>25</v>
      </c>
      <c r="G201" s="4" t="n">
        <v>154</v>
      </c>
      <c r="H201" s="4" t="n">
        <v>41</v>
      </c>
      <c r="I201" s="4" t="s">
        <v>26</v>
      </c>
      <c r="J201" s="4" t="s">
        <v>26</v>
      </c>
      <c r="K201" s="4" t="n">
        <v>0.050045</v>
      </c>
      <c r="L201" s="4" t="n">
        <f aca="false">K201*100</f>
        <v>5.0045</v>
      </c>
      <c r="M201" s="4" t="n">
        <f aca="false">LOG((K201*100),2)</f>
        <v>2.32322593648301</v>
      </c>
      <c r="N201" s="4" t="n">
        <v>5</v>
      </c>
      <c r="O201" s="4" t="n">
        <v>24</v>
      </c>
      <c r="P201" s="4" t="n">
        <v>0.35</v>
      </c>
      <c r="Q201" s="4" t="n">
        <f aca="false">(K201*P201)/(O201/2)*1000000</f>
        <v>1459.64583333333</v>
      </c>
      <c r="R201" s="4" t="s">
        <v>26</v>
      </c>
      <c r="S201" s="4" t="s">
        <v>26</v>
      </c>
      <c r="T201" s="4" t="s">
        <v>613</v>
      </c>
    </row>
    <row r="202" customFormat="false" ht="12.75" hidden="false" customHeight="true" outlineLevel="0" collapsed="false">
      <c r="A202" s="3" t="s">
        <v>614</v>
      </c>
      <c r="B202" s="4" t="s">
        <v>615</v>
      </c>
      <c r="C202" s="4" t="s">
        <v>22</v>
      </c>
      <c r="D202" s="4" t="s">
        <v>48</v>
      </c>
      <c r="E202" s="4" t="s">
        <v>49</v>
      </c>
      <c r="F202" s="4" t="s">
        <v>25</v>
      </c>
      <c r="G202" s="4" t="n">
        <v>154</v>
      </c>
      <c r="H202" s="4" t="n">
        <v>42</v>
      </c>
      <c r="I202" s="4" t="s">
        <v>26</v>
      </c>
      <c r="J202" s="4" t="s">
        <v>26</v>
      </c>
      <c r="K202" s="4" t="n">
        <v>0.009548</v>
      </c>
      <c r="L202" s="4" t="n">
        <f aca="false">K202*100</f>
        <v>0.9548</v>
      </c>
      <c r="M202" s="4" t="n">
        <f aca="false">LOG((K202*100),2)</f>
        <v>-0.066729528467673</v>
      </c>
      <c r="N202" s="4" t="n">
        <v>4</v>
      </c>
      <c r="O202" s="4" t="n">
        <v>24</v>
      </c>
      <c r="P202" s="4" t="n">
        <v>0.5</v>
      </c>
      <c r="Q202" s="4" t="n">
        <f aca="false">(K202*P202)/(O202/2)*1000000</f>
        <v>397.833333333333</v>
      </c>
      <c r="R202" s="4" t="s">
        <v>26</v>
      </c>
      <c r="S202" s="4" t="s">
        <v>26</v>
      </c>
      <c r="T202" s="4" t="s">
        <v>616</v>
      </c>
    </row>
    <row r="203" customFormat="false" ht="12.75" hidden="false" customHeight="true" outlineLevel="0" collapsed="false">
      <c r="A203" s="3" t="s">
        <v>617</v>
      </c>
      <c r="B203" s="4" t="s">
        <v>618</v>
      </c>
      <c r="C203" s="4" t="s">
        <v>29</v>
      </c>
      <c r="D203" s="4" t="s">
        <v>23</v>
      </c>
      <c r="E203" s="4" t="s">
        <v>53</v>
      </c>
      <c r="F203" s="4" t="s">
        <v>25</v>
      </c>
      <c r="G203" s="4" t="n">
        <v>156</v>
      </c>
      <c r="H203" s="4" t="n">
        <v>30</v>
      </c>
      <c r="I203" s="4" t="n">
        <v>0.21807</v>
      </c>
      <c r="J203" s="4" t="n">
        <f aca="false">I203*100</f>
        <v>21.807</v>
      </c>
      <c r="K203" s="4" t="n">
        <v>0.003166</v>
      </c>
      <c r="L203" s="4" t="n">
        <f aca="false">K203*100</f>
        <v>0.3166</v>
      </c>
      <c r="M203" s="4" t="n">
        <f aca="false">LOG((K203*100),2)</f>
        <v>-1.65926683941227</v>
      </c>
      <c r="N203" s="4" t="n">
        <v>3</v>
      </c>
      <c r="O203" s="4" t="n">
        <v>48</v>
      </c>
      <c r="P203" s="4" t="n">
        <v>1.07</v>
      </c>
      <c r="Q203" s="4" t="n">
        <f aca="false">(K203*P203)/(O203/2)*1000000</f>
        <v>141.150833333333</v>
      </c>
      <c r="R203" s="4" t="s">
        <v>30</v>
      </c>
      <c r="S203" s="4" t="s">
        <v>619</v>
      </c>
      <c r="T203" s="4" t="s">
        <v>26</v>
      </c>
    </row>
    <row r="204" customFormat="false" ht="12.75" hidden="false" customHeight="true" outlineLevel="0" collapsed="false">
      <c r="A204" s="3" t="s">
        <v>620</v>
      </c>
      <c r="B204" s="4" t="s">
        <v>200</v>
      </c>
      <c r="C204" s="4" t="s">
        <v>29</v>
      </c>
      <c r="D204" s="4" t="s">
        <v>48</v>
      </c>
      <c r="E204" s="4" t="s">
        <v>201</v>
      </c>
      <c r="F204" s="4" t="s">
        <v>25</v>
      </c>
      <c r="G204" s="4" t="n">
        <v>258</v>
      </c>
      <c r="H204" s="4" t="n">
        <v>66</v>
      </c>
      <c r="I204" s="4" t="n">
        <v>0.28602</v>
      </c>
      <c r="J204" s="4" t="n">
        <f aca="false">I204*100</f>
        <v>28.602</v>
      </c>
      <c r="K204" s="4" t="n">
        <v>0.000626</v>
      </c>
      <c r="L204" s="4" t="n">
        <f aca="false">K204*100</f>
        <v>0.0626</v>
      </c>
      <c r="M204" s="4" t="n">
        <f aca="false">LOG((K204*100),2)</f>
        <v>-3.99769353261683</v>
      </c>
      <c r="N204" s="4" t="n">
        <v>2</v>
      </c>
      <c r="O204" s="4" t="n">
        <v>42</v>
      </c>
      <c r="P204" s="4" t="n">
        <v>0.064</v>
      </c>
      <c r="Q204" s="4" t="n">
        <f aca="false">(K204*P204)/(O204/2)*1000000</f>
        <v>1.90780952380952</v>
      </c>
      <c r="R204" s="4" t="s">
        <v>30</v>
      </c>
      <c r="S204" s="4" t="s">
        <v>621</v>
      </c>
      <c r="T204" s="4" t="s">
        <v>26</v>
      </c>
    </row>
    <row r="205" customFormat="false" ht="12.75" hidden="false" customHeight="true" outlineLevel="0" collapsed="false">
      <c r="A205" s="3" t="s">
        <v>622</v>
      </c>
      <c r="B205" s="4" t="s">
        <v>200</v>
      </c>
      <c r="C205" s="4" t="s">
        <v>29</v>
      </c>
      <c r="D205" s="4" t="s">
        <v>48</v>
      </c>
      <c r="E205" s="4" t="s">
        <v>201</v>
      </c>
      <c r="F205" s="4" t="s">
        <v>25</v>
      </c>
      <c r="G205" s="4" t="n">
        <v>113</v>
      </c>
      <c r="H205" s="4" t="n">
        <v>69</v>
      </c>
      <c r="I205" s="4" t="n">
        <v>0.16946</v>
      </c>
      <c r="J205" s="4" t="n">
        <f aca="false">I205*100</f>
        <v>16.946</v>
      </c>
      <c r="K205" s="4" t="n">
        <v>0.001052</v>
      </c>
      <c r="L205" s="4" t="n">
        <f aca="false">K205*100</f>
        <v>0.1052</v>
      </c>
      <c r="M205" s="4" t="n">
        <f aca="false">LOG((K205*100),2)</f>
        <v>-3.24879339025715</v>
      </c>
      <c r="N205" s="4" t="n">
        <v>2</v>
      </c>
      <c r="O205" s="4" t="n">
        <v>42</v>
      </c>
      <c r="P205" s="4" t="n">
        <v>0.064</v>
      </c>
      <c r="Q205" s="4" t="n">
        <f aca="false">(K205*P205)/(O205/2)*1000000</f>
        <v>3.20609523809524</v>
      </c>
      <c r="R205" s="4" t="s">
        <v>40</v>
      </c>
      <c r="S205" s="4" t="s">
        <v>623</v>
      </c>
      <c r="T205" s="4" t="s">
        <v>26</v>
      </c>
    </row>
    <row r="206" customFormat="false" ht="12.75" hidden="false" customHeight="true" outlineLevel="0" collapsed="false">
      <c r="A206" s="3" t="s">
        <v>624</v>
      </c>
      <c r="B206" s="4" t="s">
        <v>625</v>
      </c>
      <c r="C206" s="4" t="s">
        <v>37</v>
      </c>
      <c r="D206" s="4" t="s">
        <v>23</v>
      </c>
      <c r="E206" s="4" t="s">
        <v>53</v>
      </c>
      <c r="F206" s="4" t="s">
        <v>25</v>
      </c>
      <c r="G206" s="4" t="n">
        <v>62</v>
      </c>
      <c r="H206" s="4" t="n">
        <v>46</v>
      </c>
      <c r="I206" s="4" t="n">
        <v>0.10412</v>
      </c>
      <c r="J206" s="4" t="n">
        <f aca="false">I206*100</f>
        <v>10.412</v>
      </c>
      <c r="K206" s="4" t="n">
        <v>0.000338</v>
      </c>
      <c r="L206" s="4" t="n">
        <f aca="false">K206*100</f>
        <v>0.0338</v>
      </c>
      <c r="M206" s="4" t="n">
        <f aca="false">LOG((K206*100),2)</f>
        <v>-4.88683294326727</v>
      </c>
      <c r="N206" s="4" t="n">
        <v>2</v>
      </c>
      <c r="O206" s="4" t="n">
        <v>62</v>
      </c>
      <c r="P206" s="4" t="n">
        <v>3.3</v>
      </c>
      <c r="Q206" s="4" t="n">
        <f aca="false">(K206*P206)/(O206/2)*1000000</f>
        <v>35.9806451612903</v>
      </c>
      <c r="R206" s="4" t="s">
        <v>30</v>
      </c>
      <c r="S206" s="4" t="s">
        <v>626</v>
      </c>
      <c r="T206" s="4" t="s">
        <v>627</v>
      </c>
    </row>
    <row r="207" customFormat="false" ht="12.75" hidden="false" customHeight="true" outlineLevel="0" collapsed="false">
      <c r="A207" s="3" t="s">
        <v>628</v>
      </c>
      <c r="B207" s="4" t="s">
        <v>629</v>
      </c>
      <c r="C207" s="4" t="s">
        <v>22</v>
      </c>
      <c r="D207" s="4" t="s">
        <v>23</v>
      </c>
      <c r="E207" s="4" t="s">
        <v>53</v>
      </c>
      <c r="F207" s="4" t="s">
        <v>25</v>
      </c>
      <c r="G207" s="4" t="n">
        <v>816</v>
      </c>
      <c r="H207" s="4" t="n">
        <v>59</v>
      </c>
      <c r="I207" s="4" t="s">
        <v>26</v>
      </c>
      <c r="J207" s="4" t="s">
        <v>26</v>
      </c>
      <c r="K207" s="4" t="n">
        <v>0.042945</v>
      </c>
      <c r="L207" s="4" t="n">
        <f aca="false">K207*100</f>
        <v>4.2945</v>
      </c>
      <c r="M207" s="4" t="n">
        <f aca="false">LOG((K207*100),2)</f>
        <v>2.10249017105842</v>
      </c>
      <c r="N207" s="4" t="n">
        <v>5</v>
      </c>
      <c r="O207" s="4" t="n">
        <v>54</v>
      </c>
      <c r="P207" s="4" t="n">
        <v>3.3</v>
      </c>
      <c r="Q207" s="4" t="n">
        <f aca="false">(K207*P207)/(O207/2)*1000000</f>
        <v>5248.83333333333</v>
      </c>
      <c r="R207" s="4" t="s">
        <v>26</v>
      </c>
      <c r="S207" s="4" t="s">
        <v>26</v>
      </c>
      <c r="T207" s="4" t="s">
        <v>630</v>
      </c>
    </row>
    <row r="208" customFormat="false" ht="12.75" hidden="false" customHeight="true" outlineLevel="0" collapsed="false">
      <c r="A208" s="3" t="s">
        <v>631</v>
      </c>
      <c r="B208" s="4" t="s">
        <v>632</v>
      </c>
      <c r="C208" s="4" t="s">
        <v>37</v>
      </c>
      <c r="D208" s="4" t="s">
        <v>23</v>
      </c>
      <c r="E208" s="4" t="s">
        <v>53</v>
      </c>
      <c r="F208" s="4" t="s">
        <v>25</v>
      </c>
      <c r="G208" s="4" t="n">
        <v>171</v>
      </c>
      <c r="H208" s="4" t="n">
        <v>37</v>
      </c>
      <c r="I208" s="4" t="n">
        <v>0.60899</v>
      </c>
      <c r="J208" s="4" t="n">
        <f aca="false">I208*100</f>
        <v>60.899</v>
      </c>
      <c r="K208" s="4" t="n">
        <v>0.034648</v>
      </c>
      <c r="L208" s="4" t="n">
        <f aca="false">K208*100</f>
        <v>3.4648</v>
      </c>
      <c r="M208" s="4" t="n">
        <f aca="false">LOG((K208*100),2)</f>
        <v>1.79277207751812</v>
      </c>
      <c r="N208" s="4" t="n">
        <v>5</v>
      </c>
      <c r="O208" s="4" t="n">
        <v>48</v>
      </c>
      <c r="P208" s="4" t="n">
        <v>3.3</v>
      </c>
      <c r="Q208" s="4" t="n">
        <f aca="false">(K208*P208)/(O208/2)*1000000</f>
        <v>4764.1</v>
      </c>
      <c r="R208" s="4" t="s">
        <v>40</v>
      </c>
      <c r="S208" s="4" t="s">
        <v>633</v>
      </c>
      <c r="T208" s="4" t="s">
        <v>634</v>
      </c>
    </row>
    <row r="209" customFormat="false" ht="12.75" hidden="false" customHeight="true" outlineLevel="0" collapsed="false">
      <c r="A209" s="3" t="s">
        <v>635</v>
      </c>
      <c r="B209" s="4" t="s">
        <v>636</v>
      </c>
      <c r="C209" s="4" t="s">
        <v>29</v>
      </c>
      <c r="D209" s="4" t="s">
        <v>23</v>
      </c>
      <c r="E209" s="4" t="s">
        <v>53</v>
      </c>
      <c r="F209" s="4" t="s">
        <v>25</v>
      </c>
      <c r="G209" s="4" t="n">
        <v>171</v>
      </c>
      <c r="H209" s="4" t="n">
        <v>36</v>
      </c>
      <c r="I209" s="4" t="n">
        <v>0.53992</v>
      </c>
      <c r="J209" s="4" t="n">
        <f aca="false">I209*100</f>
        <v>53.992</v>
      </c>
      <c r="K209" s="4" t="n">
        <v>0.023928</v>
      </c>
      <c r="L209" s="4" t="n">
        <f aca="false">K209*100</f>
        <v>2.3928</v>
      </c>
      <c r="M209" s="4" t="n">
        <f aca="false">LOG((K209*100),2)</f>
        <v>1.2586998155699</v>
      </c>
      <c r="N209" s="4" t="n">
        <v>5</v>
      </c>
      <c r="O209" s="4" t="n">
        <v>48</v>
      </c>
      <c r="P209" s="4" t="n">
        <v>3.3</v>
      </c>
      <c r="Q209" s="4" t="n">
        <f aca="false">(K209*P209)/(O209/2)*1000000</f>
        <v>3290.1</v>
      </c>
      <c r="R209" s="4" t="s">
        <v>40</v>
      </c>
      <c r="S209" s="4" t="s">
        <v>637</v>
      </c>
      <c r="T209" s="4" t="s">
        <v>26</v>
      </c>
    </row>
    <row r="210" customFormat="false" ht="12.75" hidden="false" customHeight="true" outlineLevel="0" collapsed="false">
      <c r="A210" s="3" t="s">
        <v>638</v>
      </c>
      <c r="B210" s="4" t="s">
        <v>639</v>
      </c>
      <c r="C210" s="4" t="s">
        <v>37</v>
      </c>
      <c r="D210" s="4" t="s">
        <v>23</v>
      </c>
      <c r="E210" s="4" t="s">
        <v>53</v>
      </c>
      <c r="F210" s="4" t="s">
        <v>25</v>
      </c>
      <c r="G210" s="4" t="n">
        <v>171</v>
      </c>
      <c r="H210" s="4" t="n">
        <v>37</v>
      </c>
      <c r="I210" s="4" t="n">
        <v>0.58836</v>
      </c>
      <c r="J210" s="4" t="n">
        <f aca="false">I210*100</f>
        <v>58.836</v>
      </c>
      <c r="K210" s="4" t="n">
        <v>0.013567</v>
      </c>
      <c r="L210" s="4" t="n">
        <f aca="false">K210*100</f>
        <v>1.3567</v>
      </c>
      <c r="M210" s="4" t="n">
        <f aca="false">LOG((K210*100),2)</f>
        <v>0.440101740387508</v>
      </c>
      <c r="N210" s="4" t="n">
        <v>4</v>
      </c>
      <c r="O210" s="4" t="n">
        <v>48</v>
      </c>
      <c r="P210" s="4" t="n">
        <v>3.63</v>
      </c>
      <c r="Q210" s="4" t="n">
        <f aca="false">(K210*P210)/(O210/2)*1000000</f>
        <v>2052.00875</v>
      </c>
      <c r="R210" s="4" t="s">
        <v>40</v>
      </c>
      <c r="S210" s="4" t="s">
        <v>640</v>
      </c>
      <c r="T210" s="4" t="s">
        <v>641</v>
      </c>
    </row>
    <row r="211" customFormat="false" ht="12.75" hidden="false" customHeight="true" outlineLevel="0" collapsed="false">
      <c r="A211" s="3" t="s">
        <v>642</v>
      </c>
      <c r="B211" s="4" t="s">
        <v>643</v>
      </c>
      <c r="C211" s="4" t="s">
        <v>644</v>
      </c>
      <c r="D211" s="4" t="s">
        <v>48</v>
      </c>
      <c r="E211" s="4" t="s">
        <v>49</v>
      </c>
      <c r="F211" s="4" t="s">
        <v>25</v>
      </c>
      <c r="G211" s="4" t="n">
        <v>155</v>
      </c>
      <c r="H211" s="4" t="n">
        <v>51</v>
      </c>
      <c r="I211" s="4" t="n">
        <v>0.73637</v>
      </c>
      <c r="J211" s="4" t="n">
        <f aca="false">I211*100</f>
        <v>73.637</v>
      </c>
      <c r="K211" s="4" t="n">
        <v>0.01874</v>
      </c>
      <c r="L211" s="4" t="n">
        <f aca="false">K211*100</f>
        <v>1.874</v>
      </c>
      <c r="M211" s="4" t="n">
        <f aca="false">LOG((K211*100),2)</f>
        <v>0.9061209529971</v>
      </c>
      <c r="N211" s="4" t="n">
        <v>4</v>
      </c>
      <c r="O211" s="4" t="n">
        <v>36</v>
      </c>
      <c r="P211" s="4" t="n">
        <v>1.6</v>
      </c>
      <c r="Q211" s="4" t="n">
        <f aca="false">(K211*P211)/(O211/2)*1000000</f>
        <v>1665.77777777778</v>
      </c>
      <c r="R211" s="4" t="s">
        <v>40</v>
      </c>
      <c r="S211" s="4" t="s">
        <v>645</v>
      </c>
      <c r="T211" s="4" t="s">
        <v>26</v>
      </c>
    </row>
    <row r="212" customFormat="false" ht="12.75" hidden="false" customHeight="true" outlineLevel="0" collapsed="false">
      <c r="A212" s="6" t="s">
        <v>646</v>
      </c>
      <c r="B212" s="7" t="s">
        <v>647</v>
      </c>
      <c r="C212" s="7" t="s">
        <v>22</v>
      </c>
      <c r="D212" s="4" t="s">
        <v>48</v>
      </c>
      <c r="E212" s="4" t="s">
        <v>49</v>
      </c>
      <c r="F212" s="4" t="s">
        <v>25</v>
      </c>
      <c r="G212" s="7" t="n">
        <v>155</v>
      </c>
      <c r="H212" s="7" t="n">
        <v>50</v>
      </c>
      <c r="I212" s="4" t="s">
        <v>26</v>
      </c>
      <c r="J212" s="4" t="s">
        <v>26</v>
      </c>
      <c r="K212" s="7" t="n">
        <v>0.015966</v>
      </c>
      <c r="L212" s="4" t="n">
        <f aca="false">K212*100</f>
        <v>1.5966</v>
      </c>
      <c r="M212" s="4" t="n">
        <f aca="false">LOG((K212*100),2)</f>
        <v>0.675002916193927</v>
      </c>
      <c r="N212" s="4" t="n">
        <v>4</v>
      </c>
      <c r="O212" s="4" t="s">
        <v>26</v>
      </c>
      <c r="P212" s="4" t="s">
        <v>26</v>
      </c>
      <c r="Q212" s="4" t="s">
        <v>26</v>
      </c>
      <c r="R212" s="4" t="s">
        <v>26</v>
      </c>
      <c r="S212" s="4" t="s">
        <v>26</v>
      </c>
      <c r="T212" s="4" t="s">
        <v>648</v>
      </c>
    </row>
    <row r="213" customFormat="false" ht="12.75" hidden="false" customHeight="true" outlineLevel="0" collapsed="false">
      <c r="A213" s="3" t="s">
        <v>649</v>
      </c>
      <c r="B213" s="4" t="s">
        <v>650</v>
      </c>
      <c r="C213" s="4" t="s">
        <v>122</v>
      </c>
      <c r="D213" s="4" t="s">
        <v>48</v>
      </c>
      <c r="E213" s="4" t="s">
        <v>49</v>
      </c>
      <c r="F213" s="4" t="s">
        <v>25</v>
      </c>
      <c r="G213" s="4" t="n">
        <v>167</v>
      </c>
      <c r="H213" s="4" t="n">
        <v>45</v>
      </c>
      <c r="I213" s="4" t="n">
        <v>0.63393</v>
      </c>
      <c r="J213" s="4" t="n">
        <f aca="false">I213*100</f>
        <v>63.393</v>
      </c>
      <c r="K213" s="4" t="n">
        <v>0.014744</v>
      </c>
      <c r="L213" s="4" t="n">
        <f aca="false">K213*100</f>
        <v>1.4744</v>
      </c>
      <c r="M213" s="4" t="n">
        <f aca="false">LOG((K213*100),2)</f>
        <v>0.560127976081264</v>
      </c>
      <c r="N213" s="4" t="n">
        <v>4</v>
      </c>
      <c r="O213" s="4" t="n">
        <v>36</v>
      </c>
      <c r="P213" s="4" t="n">
        <v>1.35</v>
      </c>
      <c r="Q213" s="4" t="n">
        <f aca="false">(K213*P213)/(O213/2)*1000000</f>
        <v>1105.8</v>
      </c>
      <c r="R213" s="4" t="s">
        <v>40</v>
      </c>
      <c r="S213" s="4" t="s">
        <v>651</v>
      </c>
      <c r="T213" s="4" t="s">
        <v>652</v>
      </c>
    </row>
    <row r="214" customFormat="false" ht="12.75" hidden="false" customHeight="true" outlineLevel="0" collapsed="false">
      <c r="A214" s="3" t="s">
        <v>653</v>
      </c>
      <c r="B214" s="4" t="s">
        <v>654</v>
      </c>
      <c r="C214" s="4" t="s">
        <v>29</v>
      </c>
      <c r="D214" s="4" t="s">
        <v>23</v>
      </c>
      <c r="E214" s="4" t="s">
        <v>38</v>
      </c>
      <c r="F214" s="4" t="s">
        <v>39</v>
      </c>
      <c r="G214" s="4" t="n">
        <v>142</v>
      </c>
      <c r="H214" s="4" t="n">
        <v>33</v>
      </c>
      <c r="I214" s="4" t="n">
        <v>0.41667</v>
      </c>
      <c r="J214" s="4" t="n">
        <f aca="false">I214*100</f>
        <v>41.667</v>
      </c>
      <c r="K214" s="4" t="n">
        <v>0.000314</v>
      </c>
      <c r="L214" s="4" t="n">
        <f aca="false">K214*100</f>
        <v>0.0314</v>
      </c>
      <c r="M214" s="4" t="n">
        <f aca="false">LOG((K214*100),2)</f>
        <v>-4.99309163065782</v>
      </c>
      <c r="N214" s="4" t="n">
        <v>2</v>
      </c>
      <c r="O214" s="4" t="n">
        <v>21</v>
      </c>
      <c r="P214" s="4" t="n">
        <v>0.44</v>
      </c>
      <c r="Q214" s="4" t="n">
        <f aca="false">(K214*P214)/(O214/2)*1000000</f>
        <v>13.1580952380952</v>
      </c>
      <c r="R214" s="4" t="s">
        <v>30</v>
      </c>
      <c r="S214" s="4" t="s">
        <v>655</v>
      </c>
      <c r="T214" s="4" t="s">
        <v>26</v>
      </c>
    </row>
    <row r="215" customFormat="false" ht="12.75" hidden="false" customHeight="true" outlineLevel="0" collapsed="false">
      <c r="A215" s="3" t="s">
        <v>656</v>
      </c>
      <c r="B215" s="4" t="s">
        <v>657</v>
      </c>
      <c r="C215" s="4" t="s">
        <v>29</v>
      </c>
      <c r="D215" s="4" t="s">
        <v>23</v>
      </c>
      <c r="E215" s="4" t="s">
        <v>53</v>
      </c>
      <c r="F215" s="4" t="s">
        <v>25</v>
      </c>
      <c r="G215" s="4" t="n">
        <v>172</v>
      </c>
      <c r="H215" s="4" t="n">
        <v>38</v>
      </c>
      <c r="I215" s="4" t="n">
        <v>0.65742</v>
      </c>
      <c r="J215" s="4" t="n">
        <f aca="false">I215*100</f>
        <v>65.742</v>
      </c>
      <c r="K215" s="4" t="n">
        <v>0.053931</v>
      </c>
      <c r="L215" s="4" t="n">
        <f aca="false">K215*100</f>
        <v>5.3931</v>
      </c>
      <c r="M215" s="4" t="n">
        <f aca="false">LOG((K215*100),2)</f>
        <v>2.43111478485284</v>
      </c>
      <c r="N215" s="4" t="n">
        <v>5</v>
      </c>
      <c r="O215" s="4" t="n">
        <v>48</v>
      </c>
      <c r="P215" s="4" t="n">
        <v>3.53</v>
      </c>
      <c r="Q215" s="4" t="n">
        <f aca="false">(K215*P215)/(O215/2)*1000000</f>
        <v>7932.35125</v>
      </c>
      <c r="R215" s="4" t="s">
        <v>40</v>
      </c>
      <c r="S215" s="4" t="s">
        <v>658</v>
      </c>
      <c r="T215" s="4" t="s">
        <v>26</v>
      </c>
    </row>
    <row r="216" customFormat="false" ht="12.75" hidden="false" customHeight="true" outlineLevel="0" collapsed="false">
      <c r="A216" s="3" t="s">
        <v>659</v>
      </c>
      <c r="B216" s="4" t="s">
        <v>660</v>
      </c>
      <c r="C216" s="4" t="n">
        <v>454</v>
      </c>
      <c r="D216" s="4" t="s">
        <v>23</v>
      </c>
      <c r="E216" s="4" t="s">
        <v>331</v>
      </c>
      <c r="F216" s="4" t="s">
        <v>25</v>
      </c>
      <c r="G216" s="4" t="n">
        <v>218</v>
      </c>
      <c r="H216" s="4" t="n">
        <v>59</v>
      </c>
      <c r="I216" s="4" t="s">
        <v>26</v>
      </c>
      <c r="J216" s="4" t="s">
        <v>26</v>
      </c>
      <c r="K216" s="4" t="n">
        <v>0.10597</v>
      </c>
      <c r="L216" s="4" t="n">
        <f aca="false">K216*100</f>
        <v>10.597</v>
      </c>
      <c r="M216" s="4" t="n">
        <f aca="false">LOG((K216*100),2)</f>
        <v>3.405583991968</v>
      </c>
      <c r="N216" s="4" t="n">
        <v>6</v>
      </c>
      <c r="O216" s="4" t="s">
        <v>26</v>
      </c>
      <c r="P216" s="4" t="n">
        <v>0.76</v>
      </c>
      <c r="Q216" s="4" t="s">
        <v>26</v>
      </c>
      <c r="R216" s="4" t="s">
        <v>26</v>
      </c>
      <c r="S216" s="4" t="s">
        <v>26</v>
      </c>
      <c r="T216" s="4" t="s">
        <v>661</v>
      </c>
    </row>
    <row r="217" customFormat="false" ht="12.75" hidden="false" customHeight="true" outlineLevel="0" collapsed="false">
      <c r="A217" s="3" t="s">
        <v>662</v>
      </c>
      <c r="B217" s="4" t="s">
        <v>663</v>
      </c>
      <c r="C217" s="4" t="s">
        <v>29</v>
      </c>
      <c r="D217" s="4" t="s">
        <v>23</v>
      </c>
      <c r="E217" s="4" t="s">
        <v>38</v>
      </c>
      <c r="F217" s="4" t="s">
        <v>39</v>
      </c>
      <c r="G217" s="4" t="n">
        <v>106</v>
      </c>
      <c r="H217" s="4" t="n">
        <v>34</v>
      </c>
      <c r="I217" s="4" t="n">
        <v>0.34997</v>
      </c>
      <c r="J217" s="4" t="n">
        <f aca="false">I217*100</f>
        <v>34.997</v>
      </c>
      <c r="K217" s="4" t="n">
        <v>0.007642</v>
      </c>
      <c r="L217" s="4" t="n">
        <f aca="false">K217*100</f>
        <v>0.7642</v>
      </c>
      <c r="M217" s="4" t="n">
        <f aca="false">LOG((K217*100),2)</f>
        <v>-0.387977837191938</v>
      </c>
      <c r="N217" s="4" t="n">
        <v>4</v>
      </c>
      <c r="O217" s="4" t="n">
        <v>10</v>
      </c>
      <c r="P217" s="4" t="n">
        <v>0.11</v>
      </c>
      <c r="Q217" s="4" t="n">
        <f aca="false">(K217*P217)/(O217/2)*1000000</f>
        <v>168.124</v>
      </c>
      <c r="R217" s="4" t="s">
        <v>40</v>
      </c>
      <c r="S217" s="4" t="s">
        <v>664</v>
      </c>
      <c r="T217" s="4" t="s">
        <v>26</v>
      </c>
    </row>
    <row r="218" customFormat="false" ht="12.75" hidden="false" customHeight="true" outlineLevel="0" collapsed="false">
      <c r="A218" s="3" t="s">
        <v>665</v>
      </c>
      <c r="B218" s="4" t="s">
        <v>666</v>
      </c>
      <c r="C218" s="4" t="s">
        <v>22</v>
      </c>
      <c r="D218" s="4" t="s">
        <v>23</v>
      </c>
      <c r="E218" s="4" t="s">
        <v>53</v>
      </c>
      <c r="F218" s="4" t="s">
        <v>25</v>
      </c>
      <c r="G218" s="4" t="n">
        <v>62</v>
      </c>
      <c r="H218" s="4" t="n">
        <v>42</v>
      </c>
      <c r="I218" s="4" t="s">
        <v>26</v>
      </c>
      <c r="J218" s="4" t="s">
        <v>26</v>
      </c>
      <c r="K218" s="4" t="n">
        <v>0.017539</v>
      </c>
      <c r="L218" s="4" t="n">
        <f aca="false">K218*100</f>
        <v>1.7539</v>
      </c>
      <c r="M218" s="4" t="n">
        <f aca="false">LOG((K218*100),2)</f>
        <v>0.81056649372516</v>
      </c>
      <c r="N218" s="4" t="n">
        <v>4</v>
      </c>
      <c r="O218" s="4" t="s">
        <v>26</v>
      </c>
      <c r="P218" s="4" t="s">
        <v>26</v>
      </c>
      <c r="Q218" s="4" t="s">
        <v>26</v>
      </c>
      <c r="R218" s="4" t="s">
        <v>26</v>
      </c>
      <c r="S218" s="4" t="s">
        <v>26</v>
      </c>
      <c r="T218" s="4" t="s">
        <v>667</v>
      </c>
    </row>
    <row r="219" customFormat="false" ht="12.75" hidden="false" customHeight="true" outlineLevel="0" collapsed="false">
      <c r="A219" s="3" t="s">
        <v>668</v>
      </c>
      <c r="B219" s="4" t="s">
        <v>669</v>
      </c>
      <c r="C219" s="4" t="s">
        <v>29</v>
      </c>
      <c r="D219" s="4" t="s">
        <v>23</v>
      </c>
      <c r="E219" s="4" t="s">
        <v>53</v>
      </c>
      <c r="F219" s="4" t="s">
        <v>25</v>
      </c>
      <c r="G219" s="4" t="n">
        <v>345</v>
      </c>
      <c r="H219" s="4" t="n">
        <v>41</v>
      </c>
      <c r="I219" s="4" t="n">
        <v>0.93118</v>
      </c>
      <c r="J219" s="4" t="n">
        <f aca="false">I219*100</f>
        <v>93.118</v>
      </c>
      <c r="K219" s="4" t="n">
        <v>0.031906</v>
      </c>
      <c r="L219" s="4" t="n">
        <f aca="false">K219*100</f>
        <v>3.1906</v>
      </c>
      <c r="M219" s="4" t="n">
        <f aca="false">LOG((K219*100),2)</f>
        <v>1.67382775177345</v>
      </c>
      <c r="N219" s="4" t="n">
        <v>5</v>
      </c>
      <c r="O219" s="4" t="n">
        <v>48</v>
      </c>
      <c r="P219" s="4" t="n">
        <v>4.36</v>
      </c>
      <c r="Q219" s="4" t="n">
        <f aca="false">(K219*P219)/(O219/2)*1000000</f>
        <v>5796.25666666667</v>
      </c>
      <c r="R219" s="4" t="s">
        <v>30</v>
      </c>
      <c r="S219" s="4" t="s">
        <v>670</v>
      </c>
      <c r="T219" s="4" t="s">
        <v>26</v>
      </c>
    </row>
    <row r="220" customFormat="false" ht="12.75" hidden="false" customHeight="true" outlineLevel="0" collapsed="false">
      <c r="A220" s="3" t="s">
        <v>671</v>
      </c>
      <c r="B220" s="4" t="s">
        <v>672</v>
      </c>
      <c r="C220" s="4" t="s">
        <v>29</v>
      </c>
      <c r="D220" s="4" t="s">
        <v>23</v>
      </c>
      <c r="E220" s="4" t="s">
        <v>53</v>
      </c>
      <c r="F220" s="4" t="s">
        <v>25</v>
      </c>
      <c r="G220" s="4" t="n">
        <v>362</v>
      </c>
      <c r="H220" s="4" t="n">
        <v>41</v>
      </c>
      <c r="I220" s="4" t="n">
        <v>0.65622</v>
      </c>
      <c r="J220" s="4" t="n">
        <f aca="false">I220*100</f>
        <v>65.622</v>
      </c>
      <c r="K220" s="4" t="n">
        <v>0.051991</v>
      </c>
      <c r="L220" s="4" t="n">
        <f aca="false">K220*100</f>
        <v>5.1991</v>
      </c>
      <c r="M220" s="4" t="n">
        <f aca="false">LOG((K220*100),2)</f>
        <v>2.37826190442421</v>
      </c>
      <c r="N220" s="4" t="n">
        <v>5</v>
      </c>
      <c r="O220" s="4" t="n">
        <v>168</v>
      </c>
      <c r="P220" s="4" t="n">
        <v>2.44</v>
      </c>
      <c r="Q220" s="4" t="n">
        <f aca="false">(K220*P220)/(O220/2)*1000000</f>
        <v>1510.21476190476</v>
      </c>
      <c r="R220" s="4" t="s">
        <v>30</v>
      </c>
      <c r="S220" s="4" t="s">
        <v>673</v>
      </c>
      <c r="T220" s="4" t="s">
        <v>26</v>
      </c>
    </row>
    <row r="221" customFormat="false" ht="12.75" hidden="false" customHeight="true" outlineLevel="0" collapsed="false">
      <c r="A221" s="3" t="s">
        <v>674</v>
      </c>
      <c r="B221" s="4" t="s">
        <v>675</v>
      </c>
      <c r="C221" s="4" t="s">
        <v>22</v>
      </c>
      <c r="D221" s="4" t="s">
        <v>48</v>
      </c>
      <c r="E221" s="4" t="s">
        <v>83</v>
      </c>
      <c r="F221" s="4" t="s">
        <v>25</v>
      </c>
      <c r="G221" s="4" t="n">
        <v>186</v>
      </c>
      <c r="H221" s="4" t="n">
        <v>19</v>
      </c>
      <c r="I221" s="4" t="s">
        <v>26</v>
      </c>
      <c r="J221" s="4" t="s">
        <v>26</v>
      </c>
      <c r="K221" s="4" t="n">
        <v>0.011892</v>
      </c>
      <c r="L221" s="4" t="n">
        <f aca="false">K221*100</f>
        <v>1.1892</v>
      </c>
      <c r="M221" s="4" t="n">
        <f aca="false">LOG((K221*100),2)</f>
        <v>0.249991368358195</v>
      </c>
      <c r="N221" s="4" t="n">
        <v>4</v>
      </c>
      <c r="O221" s="4" t="n">
        <v>22</v>
      </c>
      <c r="P221" s="4" t="n">
        <v>0.6</v>
      </c>
      <c r="Q221" s="4" t="n">
        <f aca="false">(K221*P221)/(O221/2)*1000000</f>
        <v>648.654545454545</v>
      </c>
      <c r="R221" s="4" t="s">
        <v>26</v>
      </c>
      <c r="S221" s="4" t="s">
        <v>26</v>
      </c>
      <c r="T221" s="4" t="s">
        <v>676</v>
      </c>
    </row>
    <row r="222" customFormat="false" ht="12.75" hidden="false" customHeight="true" outlineLevel="0" collapsed="false">
      <c r="A222" s="3" t="s">
        <v>677</v>
      </c>
      <c r="B222" s="4" t="s">
        <v>678</v>
      </c>
      <c r="C222" s="4" t="s">
        <v>29</v>
      </c>
      <c r="D222" s="4" t="s">
        <v>23</v>
      </c>
      <c r="E222" s="4" t="s">
        <v>38</v>
      </c>
      <c r="F222" s="4" t="s">
        <v>25</v>
      </c>
      <c r="G222" s="4" t="n">
        <v>147</v>
      </c>
      <c r="H222" s="4" t="n">
        <v>34</v>
      </c>
      <c r="I222" s="4" t="n">
        <v>0.25764</v>
      </c>
      <c r="J222" s="4" t="n">
        <f aca="false">I222*100</f>
        <v>25.764</v>
      </c>
      <c r="K222" s="4" t="n">
        <v>0.008693</v>
      </c>
      <c r="L222" s="4" t="n">
        <f aca="false">K222*100</f>
        <v>0.8693</v>
      </c>
      <c r="M222" s="4" t="n">
        <f aca="false">LOG((K222*100),2)</f>
        <v>-0.202073950274122</v>
      </c>
      <c r="N222" s="4" t="n">
        <v>4</v>
      </c>
      <c r="O222" s="4" t="n">
        <v>8</v>
      </c>
      <c r="P222" s="4" t="n">
        <v>0.17</v>
      </c>
      <c r="Q222" s="4" t="n">
        <f aca="false">(K222*P222)/(O222/2)*1000000</f>
        <v>369.4525</v>
      </c>
      <c r="R222" s="4" t="s">
        <v>30</v>
      </c>
      <c r="S222" s="4" t="s">
        <v>679</v>
      </c>
      <c r="T222" s="4" t="s">
        <v>26</v>
      </c>
    </row>
    <row r="223" customFormat="false" ht="12.75" hidden="false" customHeight="true" outlineLevel="0" collapsed="false">
      <c r="A223" s="3" t="s">
        <v>680</v>
      </c>
      <c r="B223" s="4" t="s">
        <v>681</v>
      </c>
      <c r="C223" s="4" t="s">
        <v>22</v>
      </c>
      <c r="D223" s="4" t="s">
        <v>48</v>
      </c>
      <c r="E223" s="4" t="s">
        <v>49</v>
      </c>
      <c r="F223" s="4" t="s">
        <v>25</v>
      </c>
      <c r="G223" s="4" t="n">
        <v>313</v>
      </c>
      <c r="H223" s="4" t="n">
        <v>52</v>
      </c>
      <c r="I223" s="4" t="s">
        <v>26</v>
      </c>
      <c r="J223" s="4" t="s">
        <v>26</v>
      </c>
      <c r="K223" s="4" t="n">
        <v>0.00408</v>
      </c>
      <c r="L223" s="4" t="n">
        <f aca="false">K223*100</f>
        <v>0.408</v>
      </c>
      <c r="M223" s="4" t="n">
        <f aca="false">LOG((K223*100),2)</f>
        <v>-1.29335894269059</v>
      </c>
      <c r="N223" s="4" t="n">
        <v>3</v>
      </c>
      <c r="O223" s="4" t="n">
        <v>36</v>
      </c>
      <c r="P223" s="4" t="n">
        <v>0.95</v>
      </c>
      <c r="Q223" s="4" t="n">
        <f aca="false">(K223*P223)/(O223/2)*1000000</f>
        <v>215.333333333333</v>
      </c>
      <c r="R223" s="4" t="s">
        <v>26</v>
      </c>
      <c r="S223" s="4" t="s">
        <v>26</v>
      </c>
      <c r="T223" s="4" t="s">
        <v>682</v>
      </c>
    </row>
    <row r="224" customFormat="false" ht="12.75" hidden="false" customHeight="true" outlineLevel="0" collapsed="false">
      <c r="A224" s="3" t="s">
        <v>683</v>
      </c>
      <c r="B224" s="4" t="s">
        <v>684</v>
      </c>
      <c r="C224" s="4" t="s">
        <v>37</v>
      </c>
      <c r="D224" s="4" t="s">
        <v>48</v>
      </c>
      <c r="E224" s="4" t="s">
        <v>685</v>
      </c>
      <c r="F224" s="4" t="s">
        <v>25</v>
      </c>
      <c r="G224" s="4" t="n">
        <v>72</v>
      </c>
      <c r="H224" s="4" t="n">
        <v>38</v>
      </c>
      <c r="I224" s="4" t="n">
        <v>0.20948</v>
      </c>
      <c r="J224" s="4" t="n">
        <f aca="false">I224*100</f>
        <v>20.948</v>
      </c>
      <c r="K224" s="4" t="n">
        <v>0.000888</v>
      </c>
      <c r="L224" s="4" t="n">
        <f aca="false">K224*100</f>
        <v>0.0888</v>
      </c>
      <c r="M224" s="4" t="n">
        <f aca="false">LOG((K224*100),2)</f>
        <v>-3.49329651319934</v>
      </c>
      <c r="N224" s="4" t="n">
        <v>2</v>
      </c>
      <c r="O224" s="4" t="n">
        <v>26</v>
      </c>
      <c r="P224" s="4" t="n">
        <v>0.5</v>
      </c>
      <c r="Q224" s="4" t="n">
        <f aca="false">(K224*P224)/(O224/2)*1000000</f>
        <v>34.1538461538462</v>
      </c>
      <c r="R224" s="4" t="s">
        <v>30</v>
      </c>
      <c r="S224" s="4" t="s">
        <v>686</v>
      </c>
      <c r="T224" s="4" t="s">
        <v>687</v>
      </c>
    </row>
    <row r="225" customFormat="false" ht="12.75" hidden="false" customHeight="true" outlineLevel="0" collapsed="false">
      <c r="A225" s="3" t="s">
        <v>688</v>
      </c>
      <c r="B225" s="4" t="s">
        <v>689</v>
      </c>
      <c r="C225" s="4" t="n">
        <v>454</v>
      </c>
      <c r="D225" s="4" t="s">
        <v>23</v>
      </c>
      <c r="E225" s="4" t="s">
        <v>38</v>
      </c>
      <c r="F225" s="4" t="s">
        <v>25</v>
      </c>
      <c r="G225" s="4" t="n">
        <v>57</v>
      </c>
      <c r="H225" s="4" t="n">
        <v>72</v>
      </c>
      <c r="I225" s="4" t="s">
        <v>26</v>
      </c>
      <c r="J225" s="4" t="s">
        <v>26</v>
      </c>
      <c r="K225" s="4" t="n">
        <v>0.000408</v>
      </c>
      <c r="L225" s="4" t="n">
        <f aca="false">K225*100</f>
        <v>0.0408</v>
      </c>
      <c r="M225" s="4" t="n">
        <f aca="false">LOG((K225*100),2)</f>
        <v>-4.61528703757795</v>
      </c>
      <c r="N225" s="4" t="n">
        <v>2</v>
      </c>
      <c r="O225" s="4" t="n">
        <v>32</v>
      </c>
      <c r="P225" s="4" t="n">
        <v>0.27</v>
      </c>
      <c r="Q225" s="4" t="n">
        <f aca="false">(K225*P225)/(O225/2)*1000000</f>
        <v>6.885</v>
      </c>
      <c r="R225" s="4" t="s">
        <v>26</v>
      </c>
      <c r="S225" s="4" t="s">
        <v>26</v>
      </c>
      <c r="T225" s="4" t="s">
        <v>690</v>
      </c>
    </row>
    <row r="226" customFormat="false" ht="12.75" hidden="false" customHeight="true" outlineLevel="0" collapsed="false">
      <c r="A226" s="3" t="s">
        <v>691</v>
      </c>
      <c r="B226" s="4" t="s">
        <v>692</v>
      </c>
      <c r="C226" s="4" t="s">
        <v>29</v>
      </c>
      <c r="D226" s="4" t="s">
        <v>23</v>
      </c>
      <c r="E226" s="4" t="s">
        <v>53</v>
      </c>
      <c r="F226" s="4" t="s">
        <v>25</v>
      </c>
      <c r="G226" s="4" t="n">
        <v>101</v>
      </c>
      <c r="H226" s="4" t="n">
        <v>35</v>
      </c>
      <c r="I226" s="4" t="n">
        <v>0.18182</v>
      </c>
      <c r="J226" s="4" t="n">
        <f aca="false">I226*100</f>
        <v>18.182</v>
      </c>
      <c r="K226" s="4" t="n">
        <v>0.000695</v>
      </c>
      <c r="L226" s="4" t="n">
        <f aca="false">K226*100</f>
        <v>0.0695</v>
      </c>
      <c r="M226" s="4" t="n">
        <f aca="false">LOG((K226*100),2)</f>
        <v>-3.84684321193858</v>
      </c>
      <c r="N226" s="4" t="n">
        <v>2</v>
      </c>
      <c r="O226" s="4" t="n">
        <v>30</v>
      </c>
      <c r="P226" s="4" t="n">
        <v>1.86</v>
      </c>
      <c r="Q226" s="4" t="n">
        <f aca="false">(K226*P226)/(O226/2)*1000000</f>
        <v>86.18</v>
      </c>
      <c r="R226" s="4" t="s">
        <v>30</v>
      </c>
      <c r="S226" s="4" t="s">
        <v>693</v>
      </c>
      <c r="T226" s="4" t="s">
        <v>26</v>
      </c>
    </row>
    <row r="227" customFormat="false" ht="12.75" hidden="false" customHeight="true" outlineLevel="0" collapsed="false">
      <c r="A227" s="3" t="s">
        <v>694</v>
      </c>
      <c r="B227" s="4" t="s">
        <v>695</v>
      </c>
      <c r="C227" s="4" t="s">
        <v>29</v>
      </c>
      <c r="D227" s="4" t="s">
        <v>23</v>
      </c>
      <c r="E227" s="4" t="s">
        <v>53</v>
      </c>
      <c r="F227" s="4" t="s">
        <v>25</v>
      </c>
      <c r="G227" s="4" t="n">
        <v>171</v>
      </c>
      <c r="H227" s="4" t="n">
        <v>36</v>
      </c>
      <c r="I227" s="4" t="n">
        <v>0.86275</v>
      </c>
      <c r="J227" s="4" t="n">
        <f aca="false">I227*100</f>
        <v>86.275</v>
      </c>
      <c r="K227" s="4" t="n">
        <v>0.060995</v>
      </c>
      <c r="L227" s="4" t="n">
        <f aca="false">K227*100</f>
        <v>6.0995</v>
      </c>
      <c r="M227" s="4" t="n">
        <f aca="false">LOG((K227*100),2)</f>
        <v>2.60869098413692</v>
      </c>
      <c r="N227" s="4" t="n">
        <v>5</v>
      </c>
      <c r="O227" s="4" t="n">
        <v>48</v>
      </c>
      <c r="P227" s="4" t="n">
        <v>3.23</v>
      </c>
      <c r="Q227" s="4" t="n">
        <f aca="false">(K227*P227)/(O227/2)*1000000</f>
        <v>8208.91041666667</v>
      </c>
      <c r="R227" s="4" t="s">
        <v>40</v>
      </c>
      <c r="S227" s="4" t="s">
        <v>696</v>
      </c>
      <c r="T227" s="4" t="s">
        <v>26</v>
      </c>
    </row>
    <row r="228" customFormat="false" ht="12.75" hidden="false" customHeight="true" outlineLevel="0" collapsed="false">
      <c r="A228" s="3" t="s">
        <v>697</v>
      </c>
      <c r="B228" s="4" t="s">
        <v>698</v>
      </c>
      <c r="C228" s="4" t="s">
        <v>29</v>
      </c>
      <c r="D228" s="4" t="s">
        <v>23</v>
      </c>
      <c r="E228" s="4" t="s">
        <v>53</v>
      </c>
      <c r="F228" s="4" t="s">
        <v>25</v>
      </c>
      <c r="G228" s="4" t="n">
        <v>171</v>
      </c>
      <c r="H228" s="4" t="n">
        <v>37</v>
      </c>
      <c r="I228" s="4" t="n">
        <v>0.843</v>
      </c>
      <c r="J228" s="4" t="n">
        <f aca="false">I228*100</f>
        <v>84.3</v>
      </c>
      <c r="K228" s="4" t="n">
        <v>0.011833</v>
      </c>
      <c r="L228" s="4" t="n">
        <f aca="false">K228*100</f>
        <v>1.1833</v>
      </c>
      <c r="M228" s="4" t="n">
        <f aca="false">LOG((K228*100),2)</f>
        <v>0.242815884026842</v>
      </c>
      <c r="N228" s="4" t="n">
        <v>4</v>
      </c>
      <c r="O228" s="4" t="n">
        <v>48</v>
      </c>
      <c r="P228" s="4" t="n">
        <v>3.66</v>
      </c>
      <c r="Q228" s="4" t="n">
        <f aca="false">(K228*P228)/(O228/2)*1000000</f>
        <v>1804.5325</v>
      </c>
      <c r="R228" s="4" t="s">
        <v>40</v>
      </c>
      <c r="S228" s="4" t="s">
        <v>699</v>
      </c>
      <c r="T228" s="4" t="s">
        <v>26</v>
      </c>
    </row>
    <row r="229" customFormat="false" ht="12.75" hidden="false" customHeight="true" outlineLevel="0" collapsed="false">
      <c r="A229" s="3" t="s">
        <v>700</v>
      </c>
      <c r="B229" s="4" t="s">
        <v>701</v>
      </c>
      <c r="C229" s="4" t="s">
        <v>29</v>
      </c>
      <c r="D229" s="4" t="s">
        <v>48</v>
      </c>
      <c r="E229" s="4" t="s">
        <v>83</v>
      </c>
      <c r="F229" s="4" t="s">
        <v>25</v>
      </c>
      <c r="G229" s="4" t="n">
        <v>143</v>
      </c>
      <c r="H229" s="4" t="n">
        <v>51</v>
      </c>
      <c r="I229" s="4" t="n">
        <v>0.20401</v>
      </c>
      <c r="J229" s="4" t="n">
        <f aca="false">I229*100</f>
        <v>20.401</v>
      </c>
      <c r="K229" s="4" t="n">
        <v>0.00396</v>
      </c>
      <c r="L229" s="4" t="n">
        <f aca="false">K229*100</f>
        <v>0.396</v>
      </c>
      <c r="M229" s="4" t="n">
        <f aca="false">LOG((K229*100),2)</f>
        <v>-1.33642766458248</v>
      </c>
      <c r="N229" s="4" t="n">
        <v>3</v>
      </c>
      <c r="O229" s="4" t="n">
        <v>38</v>
      </c>
      <c r="P229" s="4" t="n">
        <v>0.97</v>
      </c>
      <c r="Q229" s="4" t="n">
        <f aca="false">(K229*P229)/(O229/2)*1000000</f>
        <v>202.168421052632</v>
      </c>
      <c r="R229" s="4" t="s">
        <v>40</v>
      </c>
      <c r="S229" s="4" t="s">
        <v>702</v>
      </c>
      <c r="T229" s="4" t="s">
        <v>26</v>
      </c>
    </row>
    <row r="230" customFormat="false" ht="12.75" hidden="false" customHeight="true" outlineLevel="0" collapsed="false">
      <c r="A230" s="3" t="s">
        <v>703</v>
      </c>
      <c r="B230" s="4" t="s">
        <v>704</v>
      </c>
      <c r="C230" s="4" t="s">
        <v>29</v>
      </c>
      <c r="D230" s="4" t="s">
        <v>23</v>
      </c>
      <c r="E230" s="4" t="s">
        <v>24</v>
      </c>
      <c r="F230" s="4" t="s">
        <v>25</v>
      </c>
      <c r="G230" s="4" t="n">
        <v>132</v>
      </c>
      <c r="H230" s="4" t="n">
        <v>39</v>
      </c>
      <c r="I230" s="4" t="n">
        <v>0.10891</v>
      </c>
      <c r="J230" s="4" t="n">
        <f aca="false">I230*100</f>
        <v>10.891</v>
      </c>
      <c r="K230" s="4" t="n">
        <v>0.001224</v>
      </c>
      <c r="L230" s="4" t="n">
        <f aca="false">K230*100</f>
        <v>0.1224</v>
      </c>
      <c r="M230" s="4" t="n">
        <f aca="false">LOG((K230*100),2)</f>
        <v>-3.0303245368568</v>
      </c>
      <c r="N230" s="4" t="n">
        <v>2</v>
      </c>
      <c r="O230" s="4" t="n">
        <v>28</v>
      </c>
      <c r="P230" s="4" t="n">
        <v>1.12</v>
      </c>
      <c r="Q230" s="4" t="n">
        <f aca="false">(K230*P230)/(O230/2)*1000000</f>
        <v>97.92</v>
      </c>
      <c r="R230" s="4" t="s">
        <v>40</v>
      </c>
      <c r="S230" s="4" t="s">
        <v>705</v>
      </c>
      <c r="T230" s="4" t="s">
        <v>26</v>
      </c>
    </row>
    <row r="231" customFormat="false" ht="12.75" hidden="false" customHeight="true" outlineLevel="0" collapsed="false">
      <c r="A231" s="3" t="s">
        <v>706</v>
      </c>
      <c r="B231" s="4" t="s">
        <v>92</v>
      </c>
      <c r="C231" s="4" t="s">
        <v>29</v>
      </c>
      <c r="D231" s="4" t="s">
        <v>23</v>
      </c>
      <c r="E231" s="4" t="s">
        <v>60</v>
      </c>
      <c r="F231" s="4" t="s">
        <v>39</v>
      </c>
      <c r="G231" s="4" t="n">
        <v>152</v>
      </c>
      <c r="H231" s="4" t="n">
        <v>40</v>
      </c>
      <c r="I231" s="4" t="n">
        <v>0.11493</v>
      </c>
      <c r="J231" s="4" t="n">
        <f aca="false">I231*100</f>
        <v>11.493</v>
      </c>
      <c r="K231" s="4" t="n">
        <v>0.001081</v>
      </c>
      <c r="L231" s="4" t="n">
        <f aca="false">K231*100</f>
        <v>0.1081</v>
      </c>
      <c r="M231" s="4" t="n">
        <f aca="false">LOG((K231*100),2)</f>
        <v>-3.2095615718148</v>
      </c>
      <c r="N231" s="4" t="n">
        <v>2</v>
      </c>
      <c r="O231" s="4" t="n">
        <v>12</v>
      </c>
      <c r="P231" s="4" t="n">
        <v>0.17</v>
      </c>
      <c r="Q231" s="4" t="n">
        <f aca="false">(K231*P231)/(O231/2)*1000000</f>
        <v>30.6283333333333</v>
      </c>
      <c r="R231" s="4" t="s">
        <v>30</v>
      </c>
      <c r="S231" s="4" t="s">
        <v>707</v>
      </c>
      <c r="T231" s="4" t="s">
        <v>26</v>
      </c>
    </row>
    <row r="232" customFormat="false" ht="12.75" hidden="false" customHeight="true" outlineLevel="0" collapsed="false">
      <c r="A232" s="3" t="s">
        <v>708</v>
      </c>
      <c r="B232" s="4" t="s">
        <v>709</v>
      </c>
      <c r="C232" s="4" t="s">
        <v>29</v>
      </c>
      <c r="D232" s="4" t="s">
        <v>23</v>
      </c>
      <c r="E232" s="4" t="s">
        <v>53</v>
      </c>
      <c r="F232" s="4" t="s">
        <v>25</v>
      </c>
      <c r="G232" s="4" t="n">
        <v>246</v>
      </c>
      <c r="H232" s="4" t="n">
        <v>36</v>
      </c>
      <c r="I232" s="4" t="n">
        <v>0.8949</v>
      </c>
      <c r="J232" s="4" t="n">
        <f aca="false">I232*100</f>
        <v>89.49</v>
      </c>
      <c r="K232" s="4" t="n">
        <v>0.004346</v>
      </c>
      <c r="L232" s="4" t="n">
        <f aca="false">K232*100</f>
        <v>0.4346</v>
      </c>
      <c r="M232" s="4" t="n">
        <f aca="false">LOG((K232*100),2)</f>
        <v>-1.20223992036817</v>
      </c>
      <c r="N232" s="4" t="n">
        <v>3</v>
      </c>
      <c r="O232" s="4" t="n">
        <v>54</v>
      </c>
      <c r="P232" s="4" t="n">
        <v>4.06</v>
      </c>
      <c r="Q232" s="4" t="n">
        <f aca="false">(K232*P232)/(O232/2)*1000000</f>
        <v>653.50962962963</v>
      </c>
      <c r="R232" s="4" t="s">
        <v>30</v>
      </c>
      <c r="S232" s="4" t="s">
        <v>710</v>
      </c>
      <c r="T232" s="4" t="s">
        <v>26</v>
      </c>
    </row>
    <row r="233" customFormat="false" ht="12.75" hidden="false" customHeight="true" outlineLevel="0" collapsed="false">
      <c r="A233" s="3" t="s">
        <v>711</v>
      </c>
      <c r="B233" s="4" t="s">
        <v>712</v>
      </c>
      <c r="C233" s="4" t="s">
        <v>37</v>
      </c>
      <c r="D233" s="4" t="s">
        <v>48</v>
      </c>
      <c r="E233" s="4" t="s">
        <v>83</v>
      </c>
      <c r="F233" s="4" t="s">
        <v>25</v>
      </c>
      <c r="G233" s="4" t="n">
        <v>166</v>
      </c>
      <c r="H233" s="4" t="n">
        <v>41</v>
      </c>
      <c r="I233" s="4" t="n">
        <v>0.788</v>
      </c>
      <c r="J233" s="4" t="n">
        <f aca="false">I233*100</f>
        <v>78.8</v>
      </c>
      <c r="K233" s="4" t="n">
        <v>0.021333</v>
      </c>
      <c r="L233" s="4" t="n">
        <f aca="false">K233*100</f>
        <v>2.1333</v>
      </c>
      <c r="M233" s="4" t="n">
        <f aca="false">LOG((K233*100),2)</f>
        <v>1.09308686210536</v>
      </c>
      <c r="N233" s="4" t="n">
        <v>5</v>
      </c>
      <c r="O233" s="4" t="n">
        <v>16</v>
      </c>
      <c r="P233" s="4" t="n">
        <v>0.6</v>
      </c>
      <c r="Q233" s="4" t="n">
        <f aca="false">(K233*P233)/(O233/2)*1000000</f>
        <v>1599.975</v>
      </c>
      <c r="R233" s="4" t="s">
        <v>40</v>
      </c>
      <c r="S233" s="4" t="s">
        <v>713</v>
      </c>
      <c r="T233" s="4" t="s">
        <v>714</v>
      </c>
    </row>
    <row r="234" customFormat="false" ht="12.75" hidden="false" customHeight="true" outlineLevel="0" collapsed="false">
      <c r="A234" s="3" t="s">
        <v>715</v>
      </c>
      <c r="B234" s="4" t="s">
        <v>716</v>
      </c>
      <c r="C234" s="4" t="s">
        <v>29</v>
      </c>
      <c r="D234" s="4" t="s">
        <v>23</v>
      </c>
      <c r="E234" s="4" t="s">
        <v>53</v>
      </c>
      <c r="F234" s="4" t="s">
        <v>25</v>
      </c>
      <c r="G234" s="4" t="n">
        <v>63</v>
      </c>
      <c r="H234" s="4" t="n">
        <v>39</v>
      </c>
      <c r="I234" s="4" t="n">
        <v>0.06956</v>
      </c>
      <c r="J234" s="4" t="n">
        <f aca="false">I234*100</f>
        <v>6.956</v>
      </c>
      <c r="K234" s="4" t="n">
        <v>4E-005</v>
      </c>
      <c r="L234" s="4" t="n">
        <f aca="false">K234*100</f>
        <v>0.004</v>
      </c>
      <c r="M234" s="4" t="n">
        <f aca="false">LOG((K234*100),2)</f>
        <v>-7.96578428466209</v>
      </c>
      <c r="N234" s="4" t="n">
        <v>1</v>
      </c>
      <c r="O234" s="4" t="n">
        <v>38</v>
      </c>
      <c r="P234" s="4" t="n">
        <v>2.37</v>
      </c>
      <c r="Q234" s="4" t="n">
        <f aca="false">(K234*P234)/(O234/2)*1000000</f>
        <v>4.98947368421053</v>
      </c>
      <c r="R234" s="4" t="s">
        <v>40</v>
      </c>
      <c r="S234" s="4" t="s">
        <v>717</v>
      </c>
      <c r="T234" s="4" t="s">
        <v>26</v>
      </c>
    </row>
    <row r="235" customFormat="false" ht="12.75" hidden="false" customHeight="true" outlineLevel="0" collapsed="false">
      <c r="A235" s="6" t="s">
        <v>718</v>
      </c>
      <c r="B235" s="7" t="s">
        <v>719</v>
      </c>
      <c r="C235" s="7" t="s">
        <v>22</v>
      </c>
      <c r="D235" s="4" t="s">
        <v>23</v>
      </c>
      <c r="E235" s="4" t="s">
        <v>53</v>
      </c>
      <c r="F235" s="4" t="s">
        <v>25</v>
      </c>
      <c r="G235" s="7" t="n">
        <v>236</v>
      </c>
      <c r="H235" s="7" t="n">
        <v>37</v>
      </c>
      <c r="I235" s="4" t="s">
        <v>26</v>
      </c>
      <c r="J235" s="4" t="s">
        <v>26</v>
      </c>
      <c r="K235" s="7" t="n">
        <v>0.007172</v>
      </c>
      <c r="L235" s="4" t="n">
        <f aca="false">K235*100</f>
        <v>0.7172</v>
      </c>
      <c r="M235" s="4" t="n">
        <f aca="false">LOG((K235*100),2)</f>
        <v>-0.479552606681074</v>
      </c>
      <c r="N235" s="4" t="n">
        <v>4</v>
      </c>
      <c r="O235" s="4" t="s">
        <v>26</v>
      </c>
      <c r="P235" s="4" t="n">
        <v>0.95</v>
      </c>
      <c r="Q235" s="4" t="s">
        <v>26</v>
      </c>
      <c r="R235" s="4" t="s">
        <v>26</v>
      </c>
      <c r="S235" s="4" t="s">
        <v>26</v>
      </c>
      <c r="T235" s="4" t="s">
        <v>720</v>
      </c>
    </row>
    <row r="236" customFormat="false" ht="12.75" hidden="false" customHeight="true" outlineLevel="0" collapsed="false">
      <c r="A236" s="3" t="s">
        <v>721</v>
      </c>
      <c r="B236" s="4" t="s">
        <v>98</v>
      </c>
      <c r="C236" s="4" t="n">
        <v>454</v>
      </c>
      <c r="D236" s="4" t="s">
        <v>23</v>
      </c>
      <c r="E236" s="4" t="s">
        <v>79</v>
      </c>
      <c r="F236" s="4" t="s">
        <v>25</v>
      </c>
      <c r="G236" s="4" t="n">
        <v>498</v>
      </c>
      <c r="H236" s="4" t="n">
        <v>35</v>
      </c>
      <c r="I236" s="4" t="s">
        <v>26</v>
      </c>
      <c r="J236" s="4" t="s">
        <v>26</v>
      </c>
      <c r="K236" s="4" t="n">
        <v>0.03526</v>
      </c>
      <c r="L236" s="4" t="n">
        <f aca="false">K236*100</f>
        <v>3.526</v>
      </c>
      <c r="M236" s="4" t="n">
        <f aca="false">LOG((K236*100),2)</f>
        <v>1.81803247465809</v>
      </c>
      <c r="N236" s="4" t="n">
        <v>5</v>
      </c>
      <c r="O236" s="4" t="s">
        <v>26</v>
      </c>
      <c r="P236" s="4" t="s">
        <v>26</v>
      </c>
      <c r="Q236" s="4" t="s">
        <v>26</v>
      </c>
      <c r="R236" s="4" t="s">
        <v>26</v>
      </c>
      <c r="S236" s="4" t="s">
        <v>26</v>
      </c>
      <c r="T236" s="4" t="s">
        <v>722</v>
      </c>
    </row>
    <row r="237" customFormat="false" ht="12.75" hidden="false" customHeight="true" outlineLevel="0" collapsed="false">
      <c r="A237" s="3" t="s">
        <v>723</v>
      </c>
      <c r="B237" s="4" t="s">
        <v>724</v>
      </c>
      <c r="C237" s="4" t="s">
        <v>29</v>
      </c>
      <c r="D237" s="4" t="s">
        <v>23</v>
      </c>
      <c r="E237" s="4" t="s">
        <v>53</v>
      </c>
      <c r="F237" s="4" t="s">
        <v>25</v>
      </c>
      <c r="G237" s="4" t="n">
        <v>93</v>
      </c>
      <c r="H237" s="4" t="n">
        <v>34</v>
      </c>
      <c r="I237" s="4" t="n">
        <v>0.50906</v>
      </c>
      <c r="J237" s="4" t="n">
        <f aca="false">I237*100</f>
        <v>50.906</v>
      </c>
      <c r="K237" s="4" t="n">
        <v>0.010952</v>
      </c>
      <c r="L237" s="4" t="n">
        <f aca="false">K237*100</f>
        <v>1.0952</v>
      </c>
      <c r="M237" s="4" t="n">
        <f aca="false">LOG((K237*100),2)</f>
        <v>0.13119435170845</v>
      </c>
      <c r="N237" s="4" t="n">
        <v>4</v>
      </c>
      <c r="O237" s="4" t="n">
        <v>42</v>
      </c>
      <c r="P237" s="4" t="n">
        <v>3.05</v>
      </c>
      <c r="Q237" s="4" t="n">
        <f aca="false">(K237*P237)/(O237/2)*1000000</f>
        <v>1590.64761904762</v>
      </c>
      <c r="R237" s="4" t="s">
        <v>40</v>
      </c>
      <c r="S237" s="4" t="s">
        <v>725</v>
      </c>
      <c r="T237" s="4" t="s">
        <v>26</v>
      </c>
    </row>
    <row r="238" customFormat="false" ht="12.75" hidden="false" customHeight="true" outlineLevel="0" collapsed="false">
      <c r="A238" s="3" t="s">
        <v>726</v>
      </c>
      <c r="B238" s="4" t="s">
        <v>727</v>
      </c>
      <c r="C238" s="4" t="s">
        <v>29</v>
      </c>
      <c r="D238" s="4" t="s">
        <v>23</v>
      </c>
      <c r="E238" s="4" t="s">
        <v>53</v>
      </c>
      <c r="F238" s="4" t="s">
        <v>25</v>
      </c>
      <c r="G238" s="4" t="n">
        <v>237</v>
      </c>
      <c r="H238" s="4" t="n">
        <v>37</v>
      </c>
      <c r="I238" s="4" t="n">
        <v>0.69004</v>
      </c>
      <c r="J238" s="4" t="n">
        <f aca="false">I238*100</f>
        <v>69.004</v>
      </c>
      <c r="K238" s="4" t="n">
        <v>0.01367</v>
      </c>
      <c r="L238" s="4" t="n">
        <f aca="false">K238*100</f>
        <v>1.367</v>
      </c>
      <c r="M238" s="4" t="n">
        <f aca="false">LOG((K238*100),2)</f>
        <v>0.451013242943973</v>
      </c>
      <c r="N238" s="4" t="n">
        <v>4</v>
      </c>
      <c r="O238" s="4" t="n">
        <v>23</v>
      </c>
      <c r="P238" s="4" t="n">
        <v>1.06</v>
      </c>
      <c r="Q238" s="4" t="n">
        <f aca="false">(K238*P238)/(O238/2)*1000000</f>
        <v>1260.01739130435</v>
      </c>
      <c r="R238" s="4" t="s">
        <v>30</v>
      </c>
      <c r="S238" s="4" t="s">
        <v>728</v>
      </c>
      <c r="T238" s="4" t="s">
        <v>26</v>
      </c>
    </row>
    <row r="239" customFormat="false" ht="12.75" hidden="false" customHeight="true" outlineLevel="0" collapsed="false">
      <c r="A239" s="3" t="s">
        <v>729</v>
      </c>
      <c r="B239" s="4" t="s">
        <v>730</v>
      </c>
      <c r="C239" s="4" t="s">
        <v>29</v>
      </c>
      <c r="D239" s="4" t="s">
        <v>23</v>
      </c>
      <c r="E239" s="4" t="s">
        <v>38</v>
      </c>
      <c r="F239" s="4" t="s">
        <v>39</v>
      </c>
      <c r="G239" s="4" t="n">
        <v>169</v>
      </c>
      <c r="H239" s="4" t="n">
        <v>30</v>
      </c>
      <c r="I239" s="4" t="n">
        <v>0.21618</v>
      </c>
      <c r="J239" s="4" t="n">
        <f aca="false">I239*100</f>
        <v>21.618</v>
      </c>
      <c r="K239" s="4" t="n">
        <v>0.011552</v>
      </c>
      <c r="L239" s="4" t="n">
        <f aca="false">K239*100</f>
        <v>1.1552</v>
      </c>
      <c r="M239" s="4" t="n">
        <f aca="false">LOG((K239*100),2)</f>
        <v>0.208142647337722</v>
      </c>
      <c r="N239" s="4" t="n">
        <v>4</v>
      </c>
      <c r="O239" s="4" t="n">
        <v>22</v>
      </c>
      <c r="P239" s="4" t="n">
        <v>0.59</v>
      </c>
      <c r="Q239" s="4" t="n">
        <f aca="false">(K239*P239)/(O239/2)*1000000</f>
        <v>619.607272727273</v>
      </c>
      <c r="R239" s="4" t="s">
        <v>30</v>
      </c>
      <c r="S239" s="4" t="s">
        <v>731</v>
      </c>
      <c r="T239" s="4" t="s">
        <v>26</v>
      </c>
    </row>
    <row r="240" customFormat="false" ht="12.75" hidden="false" customHeight="true" outlineLevel="0" collapsed="false">
      <c r="A240" s="3" t="s">
        <v>732</v>
      </c>
      <c r="B240" s="4" t="s">
        <v>733</v>
      </c>
      <c r="C240" s="4" t="s">
        <v>29</v>
      </c>
      <c r="D240" s="4" t="s">
        <v>48</v>
      </c>
      <c r="E240" s="4" t="s">
        <v>83</v>
      </c>
      <c r="F240" s="4" t="s">
        <v>25</v>
      </c>
      <c r="G240" s="4" t="n">
        <v>39</v>
      </c>
      <c r="H240" s="4" t="n">
        <v>35</v>
      </c>
      <c r="I240" s="4" t="n">
        <v>0.59053</v>
      </c>
      <c r="J240" s="4" t="n">
        <f aca="false">I240*100</f>
        <v>59.053</v>
      </c>
      <c r="K240" s="4" t="n">
        <v>0.082266</v>
      </c>
      <c r="L240" s="4" t="n">
        <f aca="false">K240*100</f>
        <v>8.2266</v>
      </c>
      <c r="M240" s="4" t="n">
        <f aca="false">LOG((K240*100),2)</f>
        <v>3.04029629739838</v>
      </c>
      <c r="N240" s="4" t="n">
        <v>6</v>
      </c>
      <c r="O240" s="4" t="n">
        <v>20</v>
      </c>
      <c r="P240" s="4" t="n">
        <v>0.646</v>
      </c>
      <c r="Q240" s="4" t="n">
        <f aca="false">(K240*P240)/(O240/2)*1000000</f>
        <v>5314.3836</v>
      </c>
      <c r="R240" s="4" t="s">
        <v>40</v>
      </c>
      <c r="S240" s="4" t="s">
        <v>734</v>
      </c>
      <c r="T240" s="4" t="s">
        <v>26</v>
      </c>
    </row>
    <row r="241" customFormat="false" ht="12.75" hidden="false" customHeight="true" outlineLevel="0" collapsed="false">
      <c r="A241" s="3" t="s">
        <v>735</v>
      </c>
      <c r="B241" s="4" t="s">
        <v>736</v>
      </c>
      <c r="C241" s="4" t="s">
        <v>29</v>
      </c>
      <c r="D241" s="4" t="s">
        <v>23</v>
      </c>
      <c r="E241" s="4" t="s">
        <v>737</v>
      </c>
      <c r="F241" s="4" t="s">
        <v>25</v>
      </c>
      <c r="G241" s="4" t="n">
        <v>214</v>
      </c>
      <c r="H241" s="4" t="n">
        <v>46</v>
      </c>
      <c r="I241" s="4" t="n">
        <v>0.05882</v>
      </c>
      <c r="J241" s="4" t="n">
        <f aca="false">I241*100</f>
        <v>5.882</v>
      </c>
      <c r="K241" s="4" t="n">
        <v>0.011303</v>
      </c>
      <c r="L241" s="4" t="n">
        <f aca="false">K241*100</f>
        <v>1.1303</v>
      </c>
      <c r="M241" s="4" t="n">
        <f aca="false">LOG((K241*100),2)</f>
        <v>0.176705738189114</v>
      </c>
      <c r="N241" s="4" t="n">
        <v>4</v>
      </c>
      <c r="O241" s="4" t="n">
        <v>20</v>
      </c>
      <c r="P241" s="4" t="n">
        <v>0.8</v>
      </c>
      <c r="Q241" s="4" t="n">
        <f aca="false">(K241*P241)/(O241/2)*1000000</f>
        <v>904.24</v>
      </c>
      <c r="R241" s="4" t="s">
        <v>30</v>
      </c>
      <c r="S241" s="4" t="s">
        <v>738</v>
      </c>
      <c r="T241" s="4" t="s">
        <v>26</v>
      </c>
    </row>
    <row r="242" customFormat="false" ht="12.75" hidden="false" customHeight="true" outlineLevel="0" collapsed="false">
      <c r="A242" s="3" t="s">
        <v>739</v>
      </c>
      <c r="B242" s="4" t="s">
        <v>740</v>
      </c>
      <c r="C242" s="4" t="s">
        <v>22</v>
      </c>
      <c r="D242" s="4" t="s">
        <v>23</v>
      </c>
      <c r="E242" s="4" t="s">
        <v>53</v>
      </c>
      <c r="F242" s="4" t="s">
        <v>25</v>
      </c>
      <c r="G242" s="4" t="n">
        <v>335</v>
      </c>
      <c r="H242" s="4" t="n">
        <v>41</v>
      </c>
      <c r="I242" s="4" t="s">
        <v>26</v>
      </c>
      <c r="J242" s="4" t="s">
        <v>26</v>
      </c>
      <c r="K242" s="4" t="n">
        <v>0.011731</v>
      </c>
      <c r="L242" s="4" t="n">
        <f aca="false">K242*100</f>
        <v>1.1731</v>
      </c>
      <c r="M242" s="4" t="n">
        <f aca="false">LOG((K242*100),2)</f>
        <v>0.230326000028692</v>
      </c>
      <c r="N242" s="4" t="n">
        <v>4</v>
      </c>
      <c r="O242" s="4" t="n">
        <v>44</v>
      </c>
      <c r="P242" s="4" t="n">
        <v>3.3</v>
      </c>
      <c r="Q242" s="4" t="n">
        <f aca="false">(K242*P242)/(O242/2)*1000000</f>
        <v>1759.65</v>
      </c>
      <c r="R242" s="4" t="s">
        <v>26</v>
      </c>
      <c r="S242" s="4" t="s">
        <v>26</v>
      </c>
      <c r="T242" s="4" t="s">
        <v>741</v>
      </c>
    </row>
    <row r="243" customFormat="false" ht="12.75" hidden="false" customHeight="true" outlineLevel="0" collapsed="false">
      <c r="A243" s="3" t="s">
        <v>742</v>
      </c>
      <c r="B243" s="4" t="s">
        <v>743</v>
      </c>
      <c r="C243" s="4" t="s">
        <v>22</v>
      </c>
      <c r="D243" s="4" t="s">
        <v>48</v>
      </c>
      <c r="E243" s="4" t="s">
        <v>83</v>
      </c>
      <c r="F243" s="4" t="s">
        <v>25</v>
      </c>
      <c r="G243" s="4" t="n">
        <v>180</v>
      </c>
      <c r="H243" s="4" t="n">
        <v>38</v>
      </c>
      <c r="I243" s="4" t="s">
        <v>26</v>
      </c>
      <c r="J243" s="4" t="s">
        <v>26</v>
      </c>
      <c r="K243" s="4" t="n">
        <v>0.133364</v>
      </c>
      <c r="L243" s="4" t="n">
        <f aca="false">K243*100</f>
        <v>13.3364</v>
      </c>
      <c r="M243" s="4" t="n">
        <f aca="false">LOG((K243*100),2)</f>
        <v>3.73729737587218</v>
      </c>
      <c r="N243" s="4" t="n">
        <v>6</v>
      </c>
      <c r="O243" s="4" t="n">
        <v>38</v>
      </c>
      <c r="P243" s="4" t="n">
        <v>0.47</v>
      </c>
      <c r="Q243" s="4" t="n">
        <f aca="false">(K243*P243)/(O243/2)*1000000</f>
        <v>3299.00421052632</v>
      </c>
      <c r="R243" s="4" t="s">
        <v>26</v>
      </c>
      <c r="S243" s="4" t="s">
        <v>26</v>
      </c>
      <c r="T243" s="4" t="s">
        <v>744</v>
      </c>
    </row>
    <row r="244" customFormat="false" ht="12.75" hidden="false" customHeight="true" outlineLevel="0" collapsed="false">
      <c r="A244" s="3" t="s">
        <v>745</v>
      </c>
      <c r="B244" s="4" t="s">
        <v>746</v>
      </c>
      <c r="C244" s="4" t="s">
        <v>29</v>
      </c>
      <c r="D244" s="4" t="s">
        <v>23</v>
      </c>
      <c r="E244" s="4" t="s">
        <v>53</v>
      </c>
      <c r="F244" s="4" t="s">
        <v>25</v>
      </c>
      <c r="G244" s="4" t="n">
        <v>241</v>
      </c>
      <c r="H244" s="4" t="n">
        <v>41</v>
      </c>
      <c r="I244" s="4" t="n">
        <v>0.01525</v>
      </c>
      <c r="J244" s="4" t="n">
        <f aca="false">I244*100</f>
        <v>1.525</v>
      </c>
      <c r="K244" s="4" t="n">
        <v>0.000941</v>
      </c>
      <c r="L244" s="4" t="n">
        <f aca="false">K244*100</f>
        <v>0.0941</v>
      </c>
      <c r="M244" s="4" t="n">
        <f aca="false">LOG((K244*100),2)</f>
        <v>-3.40966146682091</v>
      </c>
      <c r="N244" s="4" t="n">
        <v>2</v>
      </c>
      <c r="O244" s="4" t="n">
        <v>60</v>
      </c>
      <c r="P244" s="4" t="n">
        <v>3.1</v>
      </c>
      <c r="Q244" s="4" t="n">
        <f aca="false">(K244*P244)/(O244/2)*1000000</f>
        <v>97.2366666666667</v>
      </c>
      <c r="R244" s="4" t="s">
        <v>30</v>
      </c>
      <c r="S244" s="4" t="s">
        <v>747</v>
      </c>
      <c r="T244" s="4" t="s">
        <v>26</v>
      </c>
    </row>
    <row r="245" customFormat="false" ht="12.75" hidden="false" customHeight="true" outlineLevel="0" collapsed="false">
      <c r="A245" s="3" t="s">
        <v>748</v>
      </c>
      <c r="B245" s="4" t="s">
        <v>749</v>
      </c>
      <c r="C245" s="4" t="s">
        <v>22</v>
      </c>
      <c r="D245" s="4" t="s">
        <v>23</v>
      </c>
      <c r="E245" s="4" t="s">
        <v>53</v>
      </c>
      <c r="F245" s="4" t="s">
        <v>25</v>
      </c>
      <c r="G245" s="4" t="n">
        <v>134</v>
      </c>
      <c r="H245" s="4" t="n">
        <v>35</v>
      </c>
      <c r="I245" s="4" t="s">
        <v>26</v>
      </c>
      <c r="J245" s="4" t="s">
        <v>26</v>
      </c>
      <c r="K245" s="4" t="n">
        <v>0.004763</v>
      </c>
      <c r="L245" s="4" t="n">
        <f aca="false">K245*100</f>
        <v>0.4763</v>
      </c>
      <c r="M245" s="4" t="n">
        <f aca="false">LOG((K245*100),2)</f>
        <v>-1.07005754618543</v>
      </c>
      <c r="N245" s="4" t="n">
        <v>3</v>
      </c>
      <c r="O245" s="4" t="n">
        <v>14</v>
      </c>
      <c r="P245" s="4" t="n">
        <v>3.63</v>
      </c>
      <c r="Q245" s="4" t="n">
        <f aca="false">(K245*P245)/(O245/2)*1000000</f>
        <v>2469.95571428571</v>
      </c>
      <c r="R245" s="4" t="s">
        <v>26</v>
      </c>
      <c r="S245" s="4" t="s">
        <v>26</v>
      </c>
      <c r="T245" s="4" t="s">
        <v>750</v>
      </c>
    </row>
    <row r="246" customFormat="false" ht="12.75" hidden="false" customHeight="true" outlineLevel="0" collapsed="false">
      <c r="A246" s="3" t="s">
        <v>751</v>
      </c>
      <c r="B246" s="4" t="s">
        <v>752</v>
      </c>
      <c r="C246" s="4" t="s">
        <v>29</v>
      </c>
      <c r="D246" s="4" t="s">
        <v>23</v>
      </c>
      <c r="E246" s="4" t="s">
        <v>220</v>
      </c>
      <c r="F246" s="4" t="s">
        <v>25</v>
      </c>
      <c r="G246" s="4" t="n">
        <v>123</v>
      </c>
      <c r="H246" s="4" t="n">
        <v>38</v>
      </c>
      <c r="I246" s="4" t="n">
        <v>0.33548</v>
      </c>
      <c r="J246" s="4" t="n">
        <f aca="false">I246*100</f>
        <v>33.548</v>
      </c>
      <c r="K246" s="4" t="n">
        <v>0.004754</v>
      </c>
      <c r="L246" s="4" t="n">
        <f aca="false">K246*100</f>
        <v>0.4754</v>
      </c>
      <c r="M246" s="4" t="n">
        <f aca="false">LOG((K246*100),2)</f>
        <v>-1.07278619160701</v>
      </c>
      <c r="N246" s="4" t="n">
        <v>3</v>
      </c>
      <c r="O246" s="4" t="n">
        <v>16</v>
      </c>
      <c r="P246" s="4" t="n">
        <v>0.36</v>
      </c>
      <c r="Q246" s="4" t="n">
        <f aca="false">(K246*P246)/(O246/2)*1000000</f>
        <v>213.93</v>
      </c>
      <c r="R246" s="4" t="s">
        <v>40</v>
      </c>
      <c r="S246" s="4" t="s">
        <v>753</v>
      </c>
      <c r="T246" s="4" t="s">
        <v>26</v>
      </c>
    </row>
    <row r="247" customFormat="false" ht="12.75" hidden="false" customHeight="true" outlineLevel="0" collapsed="false">
      <c r="A247" s="3" t="s">
        <v>754</v>
      </c>
      <c r="B247" s="4" t="s">
        <v>755</v>
      </c>
      <c r="C247" s="4" t="s">
        <v>29</v>
      </c>
      <c r="D247" s="4" t="s">
        <v>23</v>
      </c>
      <c r="E247" s="4" t="s">
        <v>220</v>
      </c>
      <c r="F247" s="4" t="s">
        <v>25</v>
      </c>
      <c r="G247" s="4" t="n">
        <v>158</v>
      </c>
      <c r="H247" s="4" t="n">
        <v>28</v>
      </c>
      <c r="I247" s="4" t="n">
        <v>0.55183</v>
      </c>
      <c r="J247" s="4" t="n">
        <f aca="false">I247*100</f>
        <v>55.183</v>
      </c>
      <c r="K247" s="4" t="n">
        <v>0.019274</v>
      </c>
      <c r="L247" s="4" t="n">
        <f aca="false">K247*100</f>
        <v>1.9274</v>
      </c>
      <c r="M247" s="4" t="n">
        <f aca="false">LOG((K247*100),2)</f>
        <v>0.946656010206915</v>
      </c>
      <c r="N247" s="4" t="n">
        <v>4</v>
      </c>
      <c r="O247" s="4" t="n">
        <v>8</v>
      </c>
      <c r="P247" s="4" t="n">
        <v>0.72</v>
      </c>
      <c r="Q247" s="4" t="n">
        <f aca="false">(K247*P247)/(O247/2)*1000000</f>
        <v>3469.32</v>
      </c>
      <c r="R247" s="4" t="s">
        <v>30</v>
      </c>
      <c r="S247" s="4" t="s">
        <v>756</v>
      </c>
      <c r="T247" s="4" t="s">
        <v>26</v>
      </c>
    </row>
    <row r="248" customFormat="false" ht="12.75" hidden="false" customHeight="true" outlineLevel="0" collapsed="false">
      <c r="A248" s="3" t="s">
        <v>757</v>
      </c>
      <c r="B248" s="4" t="s">
        <v>758</v>
      </c>
      <c r="C248" s="4" t="s">
        <v>29</v>
      </c>
      <c r="D248" s="4" t="s">
        <v>48</v>
      </c>
      <c r="E248" s="4" t="s">
        <v>759</v>
      </c>
      <c r="F248" s="4" t="s">
        <v>25</v>
      </c>
      <c r="G248" s="4" t="n">
        <v>241</v>
      </c>
      <c r="H248" s="4" t="n">
        <v>66</v>
      </c>
      <c r="I248" s="4" t="n">
        <v>0.15559</v>
      </c>
      <c r="J248" s="4" t="n">
        <f aca="false">I248*100</f>
        <v>15.559</v>
      </c>
      <c r="K248" s="4" t="n">
        <v>0.000443</v>
      </c>
      <c r="L248" s="4" t="n">
        <f aca="false">K248*100</f>
        <v>0.0443</v>
      </c>
      <c r="M248" s="4" t="n">
        <f aca="false">LOG((K248*100),2)</f>
        <v>-4.49654949099443</v>
      </c>
      <c r="N248" s="4" t="n">
        <v>2</v>
      </c>
      <c r="O248" s="4" t="n">
        <v>20</v>
      </c>
      <c r="P248" s="4" t="n">
        <v>0.11</v>
      </c>
      <c r="Q248" s="4" t="n">
        <f aca="false">(K248*P248)/(O248/2)*1000000</f>
        <v>4.873</v>
      </c>
      <c r="R248" s="4" t="s">
        <v>30</v>
      </c>
      <c r="S248" s="4" t="s">
        <v>760</v>
      </c>
      <c r="T248" s="4" t="s">
        <v>26</v>
      </c>
    </row>
    <row r="249" customFormat="false" ht="12.75" hidden="false" customHeight="true" outlineLevel="0" collapsed="false">
      <c r="A249" s="3" t="s">
        <v>761</v>
      </c>
      <c r="B249" s="4" t="s">
        <v>762</v>
      </c>
      <c r="C249" s="4" t="s">
        <v>29</v>
      </c>
      <c r="D249" s="4" t="s">
        <v>48</v>
      </c>
      <c r="E249" s="4" t="s">
        <v>49</v>
      </c>
      <c r="F249" s="4" t="s">
        <v>25</v>
      </c>
      <c r="G249" s="4" t="n">
        <v>155</v>
      </c>
      <c r="H249" s="4" t="n">
        <v>45</v>
      </c>
      <c r="I249" s="4" t="n">
        <v>0.7416</v>
      </c>
      <c r="J249" s="4" t="n">
        <f aca="false">I249*100</f>
        <v>74.16</v>
      </c>
      <c r="K249" s="4" t="n">
        <v>0.011872</v>
      </c>
      <c r="L249" s="4" t="n">
        <f aca="false">K249*100</f>
        <v>1.1872</v>
      </c>
      <c r="M249" s="4" t="n">
        <f aca="false">LOG((K249*100),2)</f>
        <v>0.247562997071354</v>
      </c>
      <c r="N249" s="4" t="n">
        <v>4</v>
      </c>
      <c r="O249" s="4" t="n">
        <v>18</v>
      </c>
      <c r="P249" s="4" t="n">
        <v>0.53</v>
      </c>
      <c r="Q249" s="4" t="n">
        <f aca="false">(K249*P249)/(O249/2)*1000000</f>
        <v>699.128888888889</v>
      </c>
      <c r="R249" s="4" t="s">
        <v>40</v>
      </c>
      <c r="S249" s="4" t="s">
        <v>763</v>
      </c>
      <c r="T249" s="4" t="s">
        <v>26</v>
      </c>
    </row>
    <row r="250" customFormat="false" ht="12.75" hidden="false" customHeight="true" outlineLevel="0" collapsed="false">
      <c r="A250" s="3" t="s">
        <v>764</v>
      </c>
      <c r="B250" s="4" t="s">
        <v>765</v>
      </c>
      <c r="C250" s="4" t="s">
        <v>22</v>
      </c>
      <c r="D250" s="4" t="s">
        <v>48</v>
      </c>
      <c r="E250" s="4" t="s">
        <v>49</v>
      </c>
      <c r="F250" s="4" t="s">
        <v>25</v>
      </c>
      <c r="G250" s="4" t="n">
        <v>155</v>
      </c>
      <c r="H250" s="4" t="n">
        <v>48</v>
      </c>
      <c r="I250" s="4" t="s">
        <v>26</v>
      </c>
      <c r="J250" s="4" t="s">
        <v>26</v>
      </c>
      <c r="K250" s="4" t="n">
        <v>0.027637</v>
      </c>
      <c r="L250" s="4" t="n">
        <f aca="false">K250*100</f>
        <v>2.7637</v>
      </c>
      <c r="M250" s="4" t="n">
        <f aca="false">LOG((K250*100),2)</f>
        <v>1.46660101948806</v>
      </c>
      <c r="N250" s="4" t="n">
        <v>5</v>
      </c>
      <c r="O250" s="4" t="n">
        <v>18</v>
      </c>
      <c r="P250" s="4" t="n">
        <v>0.8</v>
      </c>
      <c r="Q250" s="4" t="n">
        <f aca="false">(K250*P250)/(O250/2)*1000000</f>
        <v>2456.62222222222</v>
      </c>
      <c r="R250" s="4" t="s">
        <v>26</v>
      </c>
      <c r="S250" s="4" t="s">
        <v>26</v>
      </c>
      <c r="T250" s="4" t="s">
        <v>766</v>
      </c>
    </row>
    <row r="251" customFormat="false" ht="12.75" hidden="false" customHeight="true" outlineLevel="0" collapsed="false">
      <c r="A251" s="3" t="s">
        <v>767</v>
      </c>
      <c r="B251" s="4" t="s">
        <v>768</v>
      </c>
      <c r="C251" s="4" t="s">
        <v>29</v>
      </c>
      <c r="D251" s="4" t="s">
        <v>48</v>
      </c>
      <c r="E251" s="4" t="s">
        <v>83</v>
      </c>
      <c r="F251" s="4" t="s">
        <v>25</v>
      </c>
      <c r="G251" s="4" t="n">
        <v>182</v>
      </c>
      <c r="H251" s="4" t="n">
        <v>44</v>
      </c>
      <c r="I251" s="4" t="n">
        <v>0.50699</v>
      </c>
      <c r="J251" s="4" t="n">
        <f aca="false">I251*100</f>
        <v>50.699</v>
      </c>
      <c r="K251" s="4" t="n">
        <v>0.009701</v>
      </c>
      <c r="L251" s="4" t="n">
        <f aca="false">K251*100</f>
        <v>0.9701</v>
      </c>
      <c r="M251" s="4" t="n">
        <f aca="false">LOG((K251*100),2)</f>
        <v>-0.0437946238061253</v>
      </c>
      <c r="N251" s="4" t="n">
        <v>4</v>
      </c>
      <c r="O251" s="4" t="n">
        <v>24</v>
      </c>
      <c r="P251" s="4" t="n">
        <v>0.85</v>
      </c>
      <c r="Q251" s="4" t="n">
        <f aca="false">(K251*P251)/(O251/2)*1000000</f>
        <v>687.154166666667</v>
      </c>
      <c r="R251" s="4" t="s">
        <v>30</v>
      </c>
      <c r="S251" s="4" t="s">
        <v>769</v>
      </c>
      <c r="T251" s="4" t="s">
        <v>26</v>
      </c>
    </row>
    <row r="252" customFormat="false" ht="12.75" hidden="false" customHeight="true" outlineLevel="0" collapsed="false">
      <c r="A252" s="6" t="s">
        <v>770</v>
      </c>
      <c r="B252" s="7" t="s">
        <v>771</v>
      </c>
      <c r="C252" s="7" t="s">
        <v>22</v>
      </c>
      <c r="D252" s="4" t="s">
        <v>48</v>
      </c>
      <c r="E252" s="4" t="s">
        <v>83</v>
      </c>
      <c r="F252" s="4" t="s">
        <v>25</v>
      </c>
      <c r="G252" s="7" t="n">
        <v>267</v>
      </c>
      <c r="H252" s="7" t="n">
        <v>51</v>
      </c>
      <c r="I252" s="4" t="s">
        <v>26</v>
      </c>
      <c r="J252" s="4" t="s">
        <v>26</v>
      </c>
      <c r="K252" s="7" t="n">
        <v>0.003489</v>
      </c>
      <c r="L252" s="4" t="n">
        <f aca="false">K252*100</f>
        <v>0.3489</v>
      </c>
      <c r="M252" s="4" t="n">
        <f aca="false">LOG((K252*100),2)</f>
        <v>-1.51911449735508</v>
      </c>
      <c r="N252" s="4" t="n">
        <v>3</v>
      </c>
      <c r="O252" s="4" t="s">
        <v>26</v>
      </c>
      <c r="P252" s="4" t="s">
        <v>26</v>
      </c>
      <c r="Q252" s="4" t="s">
        <v>26</v>
      </c>
      <c r="R252" s="4" t="s">
        <v>26</v>
      </c>
      <c r="S252" s="4" t="s">
        <v>26</v>
      </c>
      <c r="T252" s="4" t="s">
        <v>772</v>
      </c>
    </row>
    <row r="253" customFormat="false" ht="12.75" hidden="false" customHeight="true" outlineLevel="0" collapsed="false">
      <c r="A253" s="3" t="s">
        <v>773</v>
      </c>
      <c r="B253" s="4" t="s">
        <v>774</v>
      </c>
      <c r="C253" s="4" t="s">
        <v>29</v>
      </c>
      <c r="D253" s="4" t="s">
        <v>48</v>
      </c>
      <c r="E253" s="4" t="s">
        <v>83</v>
      </c>
      <c r="F253" s="4" t="s">
        <v>25</v>
      </c>
      <c r="G253" s="4" t="n">
        <v>180</v>
      </c>
      <c r="H253" s="4" t="n">
        <v>42</v>
      </c>
      <c r="I253" s="4" t="n">
        <v>0.43462</v>
      </c>
      <c r="J253" s="4" t="n">
        <f aca="false">I253*100</f>
        <v>43.462</v>
      </c>
      <c r="K253" s="4" t="n">
        <v>0.002989</v>
      </c>
      <c r="L253" s="4" t="n">
        <f aca="false">K253*100</f>
        <v>0.2989</v>
      </c>
      <c r="M253" s="4" t="n">
        <f aca="false">LOG((K253*100),2)</f>
        <v>-1.74226519787136</v>
      </c>
      <c r="N253" s="4" t="n">
        <v>3</v>
      </c>
      <c r="O253" s="4" t="n">
        <v>48</v>
      </c>
      <c r="P253" s="4" t="n">
        <v>2.1</v>
      </c>
      <c r="Q253" s="4" t="n">
        <f aca="false">(K253*P253)/(O253/2)*1000000</f>
        <v>261.5375</v>
      </c>
      <c r="R253" s="4" t="s">
        <v>40</v>
      </c>
      <c r="S253" s="4" t="s">
        <v>775</v>
      </c>
      <c r="T253" s="4" t="s">
        <v>26</v>
      </c>
    </row>
    <row r="254" customFormat="false" ht="12.75" hidden="false" customHeight="true" outlineLevel="0" collapsed="false">
      <c r="A254" s="3" t="s">
        <v>776</v>
      </c>
      <c r="B254" s="4" t="s">
        <v>777</v>
      </c>
      <c r="C254" s="4" t="s">
        <v>37</v>
      </c>
      <c r="D254" s="4" t="s">
        <v>23</v>
      </c>
      <c r="E254" s="4" t="s">
        <v>53</v>
      </c>
      <c r="F254" s="4" t="s">
        <v>25</v>
      </c>
      <c r="G254" s="4" t="n">
        <v>27</v>
      </c>
      <c r="H254" s="4" t="n">
        <v>74</v>
      </c>
      <c r="I254" s="4" t="n">
        <v>0.40816</v>
      </c>
      <c r="J254" s="4" t="n">
        <f aca="false">I254*100</f>
        <v>40.816</v>
      </c>
      <c r="K254" s="4" t="n">
        <v>0.000858</v>
      </c>
      <c r="L254" s="4" t="n">
        <f aca="false">K254*100</f>
        <v>0.0858</v>
      </c>
      <c r="M254" s="4" t="n">
        <f aca="false">LOG((K254*100),2)</f>
        <v>-3.5428785420499</v>
      </c>
      <c r="N254" s="4" t="n">
        <v>2</v>
      </c>
      <c r="O254" s="4" t="n">
        <v>22</v>
      </c>
      <c r="P254" s="4" t="n">
        <v>2.91</v>
      </c>
      <c r="Q254" s="4" t="n">
        <f aca="false">(K254*P254)/(O254/2)*1000000</f>
        <v>226.98</v>
      </c>
      <c r="R254" s="4" t="s">
        <v>40</v>
      </c>
      <c r="S254" s="4" t="s">
        <v>778</v>
      </c>
      <c r="T254" s="4" t="s">
        <v>779</v>
      </c>
    </row>
    <row r="255" customFormat="false" ht="12.75" hidden="false" customHeight="true" outlineLevel="0" collapsed="false">
      <c r="A255" s="3" t="s">
        <v>780</v>
      </c>
      <c r="B255" s="4" t="s">
        <v>781</v>
      </c>
      <c r="C255" s="4" t="s">
        <v>37</v>
      </c>
      <c r="D255" s="4" t="s">
        <v>48</v>
      </c>
      <c r="E255" s="4" t="s">
        <v>49</v>
      </c>
      <c r="F255" s="4" t="s">
        <v>25</v>
      </c>
      <c r="G255" s="4" t="n">
        <v>137</v>
      </c>
      <c r="H255" s="4" t="n">
        <v>47</v>
      </c>
      <c r="I255" s="4" t="n">
        <v>0.4556</v>
      </c>
      <c r="J255" s="4" t="n">
        <f aca="false">I255*100</f>
        <v>45.56</v>
      </c>
      <c r="K255" s="4" t="n">
        <v>0.01829</v>
      </c>
      <c r="L255" s="4" t="n">
        <f aca="false">K255*100</f>
        <v>1.829</v>
      </c>
      <c r="M255" s="4" t="n">
        <f aca="false">LOG((K255*100),2)</f>
        <v>0.87105507508663</v>
      </c>
      <c r="N255" s="4" t="n">
        <v>4</v>
      </c>
      <c r="O255" s="4" t="n">
        <v>20</v>
      </c>
      <c r="P255" s="4" t="n">
        <v>0.78</v>
      </c>
      <c r="Q255" s="4" t="n">
        <f aca="false">(K255*P255)/(O255/2)*1000000</f>
        <v>1426.62</v>
      </c>
      <c r="R255" s="4" t="s">
        <v>40</v>
      </c>
      <c r="S255" s="4" t="s">
        <v>782</v>
      </c>
      <c r="T255" s="4" t="s">
        <v>783</v>
      </c>
    </row>
    <row r="256" customFormat="false" ht="12.75" hidden="false" customHeight="true" outlineLevel="0" collapsed="false">
      <c r="A256" s="3" t="s">
        <v>784</v>
      </c>
      <c r="B256" s="4" t="s">
        <v>781</v>
      </c>
      <c r="C256" s="4" t="s">
        <v>22</v>
      </c>
      <c r="D256" s="4" t="s">
        <v>48</v>
      </c>
      <c r="E256" s="4" t="s">
        <v>49</v>
      </c>
      <c r="F256" s="4" t="s">
        <v>25</v>
      </c>
      <c r="G256" s="4" t="n">
        <v>137</v>
      </c>
      <c r="H256" s="4" t="n">
        <v>46</v>
      </c>
      <c r="I256" s="4" t="s">
        <v>26</v>
      </c>
      <c r="J256" s="4" t="s">
        <v>26</v>
      </c>
      <c r="K256" s="4" t="n">
        <v>0.029066</v>
      </c>
      <c r="L256" s="4" t="n">
        <f aca="false">K256*100</f>
        <v>2.9066</v>
      </c>
      <c r="M256" s="4" t="n">
        <f aca="false">LOG((K256*100),2)</f>
        <v>1.53933254456577</v>
      </c>
      <c r="N256" s="4" t="n">
        <v>5</v>
      </c>
      <c r="O256" s="4" t="n">
        <v>20</v>
      </c>
      <c r="P256" s="4" t="n">
        <v>0.76</v>
      </c>
      <c r="Q256" s="4" t="n">
        <f aca="false">(K256*P256)/(O256/2)*1000000</f>
        <v>2209.016</v>
      </c>
      <c r="R256" s="4" t="s">
        <v>26</v>
      </c>
      <c r="S256" s="4" t="s">
        <v>26</v>
      </c>
      <c r="T256" s="4" t="s">
        <v>785</v>
      </c>
    </row>
    <row r="257" customFormat="false" ht="12.75" hidden="false" customHeight="true" outlineLevel="0" collapsed="false">
      <c r="A257" s="3" t="s">
        <v>786</v>
      </c>
      <c r="B257" s="4" t="s">
        <v>787</v>
      </c>
      <c r="C257" s="4" t="s">
        <v>37</v>
      </c>
      <c r="D257" s="4" t="s">
        <v>23</v>
      </c>
      <c r="E257" s="4" t="s">
        <v>53</v>
      </c>
      <c r="F257" s="4" t="s">
        <v>25</v>
      </c>
      <c r="G257" s="4" t="n">
        <v>347</v>
      </c>
      <c r="H257" s="4" t="n">
        <v>41</v>
      </c>
      <c r="I257" s="4" t="n">
        <v>0.95976</v>
      </c>
      <c r="J257" s="4" t="n">
        <f aca="false">I257*100</f>
        <v>95.976</v>
      </c>
      <c r="K257" s="4" t="n">
        <v>0.070025</v>
      </c>
      <c r="L257" s="4" t="n">
        <f aca="false">K257*100</f>
        <v>7.0025</v>
      </c>
      <c r="M257" s="4" t="n">
        <f aca="false">LOG((K257*100),2)</f>
        <v>2.80787007829978</v>
      </c>
      <c r="N257" s="4" t="n">
        <v>5</v>
      </c>
      <c r="O257" s="4" t="n">
        <v>34</v>
      </c>
      <c r="P257" s="4" t="n">
        <v>3</v>
      </c>
      <c r="Q257" s="4" t="n">
        <f aca="false">(K257*P257)/(O257/2)*1000000</f>
        <v>12357.3529411765</v>
      </c>
      <c r="R257" s="4" t="s">
        <v>30</v>
      </c>
      <c r="S257" s="4" t="s">
        <v>788</v>
      </c>
      <c r="T257" s="4" t="s">
        <v>789</v>
      </c>
    </row>
    <row r="258" customFormat="false" ht="12.75" hidden="false" customHeight="true" outlineLevel="0" collapsed="false">
      <c r="A258" s="3" t="s">
        <v>790</v>
      </c>
      <c r="B258" s="4" t="s">
        <v>791</v>
      </c>
      <c r="C258" s="4" t="s">
        <v>29</v>
      </c>
      <c r="D258" s="4" t="s">
        <v>48</v>
      </c>
      <c r="E258" s="4" t="s">
        <v>49</v>
      </c>
      <c r="F258" s="4" t="s">
        <v>25</v>
      </c>
      <c r="G258" s="4" t="n">
        <v>138</v>
      </c>
      <c r="H258" s="4" t="n">
        <v>27</v>
      </c>
      <c r="I258" s="4" t="n">
        <v>0.00665</v>
      </c>
      <c r="J258" s="4" t="n">
        <f aca="false">I258*100</f>
        <v>0.665</v>
      </c>
      <c r="K258" s="4" t="n">
        <v>2.9E-005</v>
      </c>
      <c r="L258" s="4" t="n">
        <f aca="false">K258*100</f>
        <v>0.0029</v>
      </c>
      <c r="M258" s="4" t="n">
        <f aca="false">LOG((K258*100),2)</f>
        <v>-8.42973138442188</v>
      </c>
      <c r="N258" s="4" t="n">
        <v>1</v>
      </c>
      <c r="O258" s="4" t="n">
        <v>80</v>
      </c>
      <c r="P258" s="4" t="n">
        <v>0.3</v>
      </c>
      <c r="Q258" s="4" t="n">
        <f aca="false">(K258*P258)/(O258/2)*1000000</f>
        <v>0.2175</v>
      </c>
      <c r="R258" s="4" t="s">
        <v>30</v>
      </c>
      <c r="S258" s="4" t="s">
        <v>792</v>
      </c>
      <c r="T258" s="4" t="s">
        <v>26</v>
      </c>
    </row>
    <row r="259" customFormat="false" ht="12.75" hidden="false" customHeight="true" outlineLevel="0" collapsed="false">
      <c r="A259" s="3" t="s">
        <v>793</v>
      </c>
      <c r="B259" s="4" t="s">
        <v>794</v>
      </c>
      <c r="C259" s="4" t="s">
        <v>29</v>
      </c>
      <c r="D259" s="4" t="s">
        <v>23</v>
      </c>
      <c r="E259" s="4" t="s">
        <v>331</v>
      </c>
      <c r="F259" s="4" t="s">
        <v>25</v>
      </c>
      <c r="G259" s="4" t="n">
        <v>213</v>
      </c>
      <c r="H259" s="4" t="n">
        <v>38</v>
      </c>
      <c r="I259" s="4" t="n">
        <v>0.17217</v>
      </c>
      <c r="J259" s="4" t="n">
        <f aca="false">I259*100</f>
        <v>17.217</v>
      </c>
      <c r="K259" s="4" t="n">
        <v>0.000601</v>
      </c>
      <c r="L259" s="4" t="n">
        <f aca="false">K259*100</f>
        <v>0.0601</v>
      </c>
      <c r="M259" s="4" t="n">
        <f aca="false">LOG((K259*100),2)</f>
        <v>-4.05649119883826</v>
      </c>
      <c r="N259" s="4" t="n">
        <v>2</v>
      </c>
      <c r="O259" s="4" t="n">
        <v>42</v>
      </c>
      <c r="P259" s="4" t="n">
        <v>0.89</v>
      </c>
      <c r="Q259" s="4" t="n">
        <f aca="false">(K259*P259)/(O259/2)*1000000</f>
        <v>25.4709523809524</v>
      </c>
      <c r="R259" s="4" t="s">
        <v>30</v>
      </c>
      <c r="S259" s="4" t="s">
        <v>795</v>
      </c>
      <c r="T259" s="4" t="s">
        <v>26</v>
      </c>
    </row>
    <row r="260" customFormat="false" ht="12.75" hidden="false" customHeight="true" outlineLevel="0" collapsed="false">
      <c r="A260" s="3" t="s">
        <v>796</v>
      </c>
      <c r="B260" s="4" t="s">
        <v>92</v>
      </c>
      <c r="C260" s="4" t="s">
        <v>29</v>
      </c>
      <c r="D260" s="4" t="s">
        <v>23</v>
      </c>
      <c r="E260" s="4" t="s">
        <v>60</v>
      </c>
      <c r="F260" s="4" t="s">
        <v>39</v>
      </c>
      <c r="G260" s="4" t="n">
        <v>172</v>
      </c>
      <c r="H260" s="4" t="n">
        <v>23</v>
      </c>
      <c r="I260" s="4" t="n">
        <v>0.84248</v>
      </c>
      <c r="J260" s="4" t="n">
        <f aca="false">I260*100</f>
        <v>84.248</v>
      </c>
      <c r="K260" s="4" t="n">
        <v>0.072162</v>
      </c>
      <c r="L260" s="4" t="n">
        <f aca="false">K260*100</f>
        <v>7.2162</v>
      </c>
      <c r="M260" s="4" t="n">
        <f aca="false">LOG((K260*100),2)</f>
        <v>2.85123932404363</v>
      </c>
      <c r="N260" s="4" t="n">
        <v>5</v>
      </c>
      <c r="O260" s="4" t="n">
        <v>6</v>
      </c>
      <c r="P260" s="4" t="n">
        <v>0.06</v>
      </c>
      <c r="Q260" s="4" t="n">
        <f aca="false">(K260*P260)/(O260/2)*1000000</f>
        <v>1443.24</v>
      </c>
      <c r="R260" s="4" t="s">
        <v>40</v>
      </c>
      <c r="S260" s="4" t="s">
        <v>797</v>
      </c>
      <c r="T260" s="4" t="s">
        <v>26</v>
      </c>
    </row>
    <row r="261" customFormat="false" ht="12.75" hidden="false" customHeight="true" outlineLevel="0" collapsed="false">
      <c r="A261" s="3" t="s">
        <v>798</v>
      </c>
      <c r="B261" s="4" t="s">
        <v>799</v>
      </c>
      <c r="C261" s="4" t="s">
        <v>37</v>
      </c>
      <c r="D261" s="4" t="s">
        <v>23</v>
      </c>
      <c r="E261" s="4" t="s">
        <v>53</v>
      </c>
      <c r="F261" s="4" t="s">
        <v>25</v>
      </c>
      <c r="G261" s="4" t="n">
        <v>73</v>
      </c>
      <c r="H261" s="4" t="n">
        <v>47</v>
      </c>
      <c r="I261" s="4" t="n">
        <v>0.2554</v>
      </c>
      <c r="J261" s="4" t="n">
        <f aca="false">I261*100</f>
        <v>25.54</v>
      </c>
      <c r="K261" s="4" t="n">
        <v>0.017408</v>
      </c>
      <c r="L261" s="4" t="n">
        <f aca="false">K261*100</f>
        <v>1.7408</v>
      </c>
      <c r="M261" s="4" t="n">
        <f aca="false">LOG((K261*100),2)</f>
        <v>0.79975046170089</v>
      </c>
      <c r="N261" s="4" t="n">
        <v>4</v>
      </c>
      <c r="O261" s="4" t="n">
        <v>38</v>
      </c>
      <c r="P261" s="4" t="n">
        <v>3.03</v>
      </c>
      <c r="Q261" s="4" t="n">
        <f aca="false">(K261*P261)/(O261/2)*1000000</f>
        <v>2776.11789473684</v>
      </c>
      <c r="R261" s="4" t="s">
        <v>40</v>
      </c>
      <c r="S261" s="4" t="s">
        <v>800</v>
      </c>
      <c r="T261" s="4" t="s">
        <v>801</v>
      </c>
    </row>
    <row r="262" customFormat="false" ht="12.75" hidden="false" customHeight="true" outlineLevel="0" collapsed="false">
      <c r="A262" s="3" t="s">
        <v>802</v>
      </c>
      <c r="B262" s="4" t="s">
        <v>803</v>
      </c>
      <c r="C262" s="4" t="s">
        <v>29</v>
      </c>
      <c r="D262" s="4" t="s">
        <v>23</v>
      </c>
      <c r="E262" s="4" t="s">
        <v>53</v>
      </c>
      <c r="F262" s="4" t="s">
        <v>25</v>
      </c>
      <c r="G262" s="4" t="n">
        <v>191</v>
      </c>
      <c r="H262" s="4" t="n">
        <v>55</v>
      </c>
      <c r="I262" s="4" t="n">
        <v>0.77217</v>
      </c>
      <c r="J262" s="4" t="n">
        <f aca="false">I262*100</f>
        <v>77.217</v>
      </c>
      <c r="K262" s="4" t="n">
        <v>0.006711</v>
      </c>
      <c r="L262" s="4" t="n">
        <f aca="false">K262*100</f>
        <v>0.6711</v>
      </c>
      <c r="M262" s="4" t="n">
        <f aca="false">LOG((K262*100),2)</f>
        <v>-0.575400337769174</v>
      </c>
      <c r="N262" s="4" t="n">
        <v>4</v>
      </c>
      <c r="O262" s="4" t="n">
        <v>68</v>
      </c>
      <c r="P262" s="4" t="n">
        <v>1.25</v>
      </c>
      <c r="Q262" s="4" t="n">
        <f aca="false">(K262*P262)/(O262/2)*1000000</f>
        <v>246.727941176471</v>
      </c>
      <c r="R262" s="4" t="s">
        <v>30</v>
      </c>
      <c r="S262" s="4" t="s">
        <v>804</v>
      </c>
      <c r="T262" s="4" t="s">
        <v>26</v>
      </c>
    </row>
    <row r="263" customFormat="false" ht="12.75" hidden="false" customHeight="true" outlineLevel="0" collapsed="false">
      <c r="A263" s="3" t="s">
        <v>805</v>
      </c>
      <c r="B263" s="4" t="s">
        <v>806</v>
      </c>
      <c r="C263" s="4" t="s">
        <v>29</v>
      </c>
      <c r="D263" s="4" t="s">
        <v>23</v>
      </c>
      <c r="E263" s="4" t="s">
        <v>53</v>
      </c>
      <c r="F263" s="4" t="s">
        <v>25</v>
      </c>
      <c r="G263" s="4" t="n">
        <v>118</v>
      </c>
      <c r="H263" s="4" t="n">
        <v>41</v>
      </c>
      <c r="I263" s="4" t="n">
        <v>0.76445</v>
      </c>
      <c r="J263" s="4" t="n">
        <f aca="false">I263*100</f>
        <v>76.445</v>
      </c>
      <c r="K263" s="4" t="n">
        <v>0.01444</v>
      </c>
      <c r="L263" s="4" t="n">
        <f aca="false">K263*100</f>
        <v>1.444</v>
      </c>
      <c r="M263" s="4" t="n">
        <f aca="false">LOG((K263*100),2)</f>
        <v>0.530070742225084</v>
      </c>
      <c r="N263" s="4" t="n">
        <v>4</v>
      </c>
      <c r="O263" s="4" t="n">
        <v>44</v>
      </c>
      <c r="P263" s="4" t="n">
        <v>0.4</v>
      </c>
      <c r="Q263" s="4" t="n">
        <f aca="false">(K263*P263)/(O263/2)*1000000</f>
        <v>262.545454545455</v>
      </c>
      <c r="R263" s="4" t="s">
        <v>40</v>
      </c>
      <c r="S263" s="4" t="s">
        <v>807</v>
      </c>
      <c r="T263" s="4" t="s">
        <v>26</v>
      </c>
    </row>
    <row r="264" customFormat="false" ht="12.75" hidden="false" customHeight="true" outlineLevel="0" collapsed="false">
      <c r="A264" s="3" t="s">
        <v>808</v>
      </c>
      <c r="B264" s="4" t="s">
        <v>809</v>
      </c>
      <c r="C264" s="4" t="s">
        <v>29</v>
      </c>
      <c r="D264" s="4" t="s">
        <v>23</v>
      </c>
      <c r="E264" s="4" t="s">
        <v>53</v>
      </c>
      <c r="F264" s="4" t="s">
        <v>25</v>
      </c>
      <c r="G264" s="4" t="n">
        <v>91</v>
      </c>
      <c r="H264" s="4" t="n">
        <v>51</v>
      </c>
      <c r="I264" s="4" t="n">
        <v>0.39258</v>
      </c>
      <c r="J264" s="4" t="n">
        <f aca="false">I264*100</f>
        <v>39.258</v>
      </c>
      <c r="K264" s="4" t="n">
        <v>0.005156</v>
      </c>
      <c r="L264" s="4" t="n">
        <f aca="false">K264*100</f>
        <v>0.5156</v>
      </c>
      <c r="M264" s="4" t="n">
        <f aca="false">LOG((K264*100),2)</f>
        <v>-0.955675831187799</v>
      </c>
      <c r="N264" s="4" t="n">
        <v>4</v>
      </c>
      <c r="O264" s="4" t="n">
        <v>80</v>
      </c>
      <c r="P264" s="4" t="n">
        <v>5.26</v>
      </c>
      <c r="Q264" s="4" t="n">
        <f aca="false">(K264*P264)/(O264/2)*1000000</f>
        <v>678.014</v>
      </c>
      <c r="R264" s="4" t="s">
        <v>40</v>
      </c>
      <c r="S264" s="4" t="s">
        <v>810</v>
      </c>
      <c r="T264" s="4" t="s">
        <v>26</v>
      </c>
    </row>
    <row r="265" customFormat="false" ht="12.75" hidden="false" customHeight="true" outlineLevel="0" collapsed="false">
      <c r="A265" s="3" t="s">
        <v>811</v>
      </c>
      <c r="B265" s="4" t="s">
        <v>812</v>
      </c>
      <c r="C265" s="4" t="s">
        <v>29</v>
      </c>
      <c r="D265" s="4" t="s">
        <v>23</v>
      </c>
      <c r="E265" s="4" t="s">
        <v>60</v>
      </c>
      <c r="F265" s="4" t="s">
        <v>39</v>
      </c>
      <c r="G265" s="4" t="n">
        <v>146</v>
      </c>
      <c r="H265" s="4" t="n">
        <v>53</v>
      </c>
      <c r="I265" s="4" t="n">
        <v>0.32304</v>
      </c>
      <c r="J265" s="4" t="n">
        <f aca="false">I265*100</f>
        <v>32.304</v>
      </c>
      <c r="K265" s="4" t="n">
        <v>0.001171</v>
      </c>
      <c r="L265" s="4" t="n">
        <f aca="false">K265*100</f>
        <v>0.1171</v>
      </c>
      <c r="M265" s="4" t="n">
        <f aca="false">LOG((K265*100),2)</f>
        <v>-3.09418701904824</v>
      </c>
      <c r="N265" s="4" t="n">
        <v>2</v>
      </c>
      <c r="O265" s="4" t="n">
        <v>6</v>
      </c>
      <c r="P265" s="4" t="n">
        <v>0.06</v>
      </c>
      <c r="Q265" s="4" t="n">
        <f aca="false">(K265*P265)/(O265/2)*1000000</f>
        <v>23.42</v>
      </c>
      <c r="R265" s="4" t="s">
        <v>30</v>
      </c>
      <c r="S265" s="4" t="s">
        <v>813</v>
      </c>
      <c r="T265" s="4" t="s">
        <v>26</v>
      </c>
    </row>
    <row r="266" customFormat="false" ht="12.75" hidden="false" customHeight="true" outlineLevel="0" collapsed="false">
      <c r="A266" s="3" t="s">
        <v>814</v>
      </c>
      <c r="B266" s="4" t="s">
        <v>815</v>
      </c>
      <c r="C266" s="4" t="s">
        <v>37</v>
      </c>
      <c r="D266" s="4" t="s">
        <v>23</v>
      </c>
      <c r="E266" s="4" t="s">
        <v>38</v>
      </c>
      <c r="F266" s="4" t="s">
        <v>39</v>
      </c>
      <c r="G266" s="4" t="n">
        <v>174</v>
      </c>
      <c r="H266" s="4" t="n">
        <v>29</v>
      </c>
      <c r="I266" s="4" t="n">
        <v>0.25476</v>
      </c>
      <c r="J266" s="4" t="n">
        <f aca="false">I266*100</f>
        <v>25.476</v>
      </c>
      <c r="K266" s="4" t="n">
        <v>0.000514</v>
      </c>
      <c r="L266" s="4" t="n">
        <f aca="false">K266*100</f>
        <v>0.0514</v>
      </c>
      <c r="M266" s="4" t="n">
        <f aca="false">LOG((K266*100),2)</f>
        <v>-4.28208783035557</v>
      </c>
      <c r="N266" s="4" t="n">
        <v>2</v>
      </c>
      <c r="O266" s="4" t="n">
        <v>8</v>
      </c>
      <c r="P266" s="4" t="n">
        <v>0.08</v>
      </c>
      <c r="Q266" s="4" t="n">
        <f aca="false">(K266*P266)/(O266/2)*1000000</f>
        <v>10.28</v>
      </c>
      <c r="R266" s="4" t="s">
        <v>30</v>
      </c>
      <c r="S266" s="4" t="s">
        <v>816</v>
      </c>
      <c r="T266" s="4" t="s">
        <v>817</v>
      </c>
    </row>
    <row r="267" customFormat="false" ht="12.75" hidden="false" customHeight="true" outlineLevel="0" collapsed="false">
      <c r="A267" s="3" t="s">
        <v>818</v>
      </c>
      <c r="B267" s="4" t="s">
        <v>819</v>
      </c>
      <c r="C267" s="4" t="s">
        <v>29</v>
      </c>
      <c r="D267" s="4" t="s">
        <v>23</v>
      </c>
      <c r="E267" s="4" t="s">
        <v>53</v>
      </c>
      <c r="F267" s="4" t="s">
        <v>25</v>
      </c>
      <c r="G267" s="4" t="n">
        <v>118</v>
      </c>
      <c r="H267" s="4" t="n">
        <v>42</v>
      </c>
      <c r="I267" s="4" t="n">
        <v>0.70987</v>
      </c>
      <c r="J267" s="4" t="n">
        <f aca="false">I267*100</f>
        <v>70.987</v>
      </c>
      <c r="K267" s="4" t="n">
        <v>0.008794</v>
      </c>
      <c r="L267" s="4" t="n">
        <f aca="false">K267*100</f>
        <v>0.8794</v>
      </c>
      <c r="M267" s="4" t="n">
        <f aca="false">LOG((K267*100),2)</f>
        <v>-0.185408562336802</v>
      </c>
      <c r="N267" s="4" t="n">
        <v>4</v>
      </c>
      <c r="O267" s="4" t="n">
        <v>42</v>
      </c>
      <c r="P267" s="4" t="n">
        <v>0.4</v>
      </c>
      <c r="Q267" s="4" t="n">
        <f aca="false">(K267*P267)/(O267/2)*1000000</f>
        <v>167.504761904762</v>
      </c>
      <c r="R267" s="4" t="s">
        <v>40</v>
      </c>
      <c r="S267" s="4" t="s">
        <v>820</v>
      </c>
      <c r="T267" s="4" t="s">
        <v>26</v>
      </c>
    </row>
    <row r="268" customFormat="false" ht="12.75" hidden="false" customHeight="true" outlineLevel="0" collapsed="false">
      <c r="A268" s="3" t="s">
        <v>821</v>
      </c>
      <c r="B268" s="4" t="s">
        <v>822</v>
      </c>
      <c r="C268" s="4" t="s">
        <v>22</v>
      </c>
      <c r="D268" s="4" t="s">
        <v>48</v>
      </c>
      <c r="E268" s="4" t="s">
        <v>83</v>
      </c>
      <c r="F268" s="4" t="s">
        <v>25</v>
      </c>
      <c r="G268" s="4" t="n">
        <v>219</v>
      </c>
      <c r="H268" s="4" t="n">
        <v>35</v>
      </c>
      <c r="I268" s="4" t="s">
        <v>26</v>
      </c>
      <c r="J268" s="4" t="s">
        <v>26</v>
      </c>
      <c r="K268" s="4" t="n">
        <v>0.081298</v>
      </c>
      <c r="L268" s="4" t="n">
        <f aca="false">K268*100</f>
        <v>8.1298</v>
      </c>
      <c r="M268" s="4" t="n">
        <f aca="false">LOG((K268*100),2)</f>
        <v>3.02321986121084</v>
      </c>
      <c r="N268" s="4" t="n">
        <v>6</v>
      </c>
      <c r="O268" s="4" t="n">
        <v>14</v>
      </c>
      <c r="P268" s="4" t="n">
        <v>0.32</v>
      </c>
      <c r="Q268" s="4" t="n">
        <f aca="false">(K268*P268)/(O268/2)*1000000</f>
        <v>3716.48</v>
      </c>
      <c r="R268" s="4" t="s">
        <v>26</v>
      </c>
      <c r="S268" s="4" t="s">
        <v>26</v>
      </c>
      <c r="T268" s="4" t="s">
        <v>823</v>
      </c>
    </row>
    <row r="269" customFormat="false" ht="12.75" hidden="false" customHeight="true" outlineLevel="0" collapsed="false">
      <c r="A269" s="3" t="s">
        <v>824</v>
      </c>
      <c r="B269" s="4" t="s">
        <v>825</v>
      </c>
      <c r="C269" s="4" t="s">
        <v>22</v>
      </c>
      <c r="D269" s="4" t="s">
        <v>48</v>
      </c>
      <c r="E269" s="4" t="s">
        <v>83</v>
      </c>
      <c r="F269" s="4" t="s">
        <v>25</v>
      </c>
      <c r="G269" s="4" t="n">
        <v>171</v>
      </c>
      <c r="H269" s="4" t="n">
        <v>32</v>
      </c>
      <c r="I269" s="4" t="s">
        <v>26</v>
      </c>
      <c r="J269" s="4" t="s">
        <v>26</v>
      </c>
      <c r="K269" s="4" t="n">
        <v>0.12375</v>
      </c>
      <c r="L269" s="4" t="n">
        <f aca="false">K269*100</f>
        <v>12.375</v>
      </c>
      <c r="M269" s="4" t="n">
        <f aca="false">LOG((K269*100),2)</f>
        <v>3.62935662007961</v>
      </c>
      <c r="N269" s="4" t="n">
        <v>6</v>
      </c>
      <c r="O269" s="4" t="n">
        <v>20</v>
      </c>
      <c r="P269" s="4" t="n">
        <v>0.43</v>
      </c>
      <c r="Q269" s="4" t="n">
        <f aca="false">(K269*P269)/(O269/2)*1000000</f>
        <v>5321.25</v>
      </c>
      <c r="R269" s="4" t="s">
        <v>26</v>
      </c>
      <c r="S269" s="4" t="s">
        <v>26</v>
      </c>
      <c r="T269" s="4" t="s">
        <v>826</v>
      </c>
    </row>
    <row r="270" customFormat="false" ht="12.75" hidden="false" customHeight="true" outlineLevel="0" collapsed="false">
      <c r="A270" s="3" t="s">
        <v>827</v>
      </c>
      <c r="B270" s="4" t="s">
        <v>828</v>
      </c>
      <c r="C270" s="4" t="s">
        <v>29</v>
      </c>
      <c r="D270" s="4" t="s">
        <v>23</v>
      </c>
      <c r="E270" s="4" t="s">
        <v>38</v>
      </c>
      <c r="F270" s="4" t="s">
        <v>25</v>
      </c>
      <c r="G270" s="4" t="n">
        <v>166</v>
      </c>
      <c r="H270" s="4" t="n">
        <v>32</v>
      </c>
      <c r="I270" s="4" t="n">
        <v>0.13683</v>
      </c>
      <c r="J270" s="4" t="n">
        <f aca="false">I270*100</f>
        <v>13.683</v>
      </c>
      <c r="K270" s="4" t="n">
        <v>0.003553</v>
      </c>
      <c r="L270" s="4" t="n">
        <f aca="false">K270*100</f>
        <v>0.3553</v>
      </c>
      <c r="M270" s="4" t="n">
        <f aca="false">LOG((K270*100),2)</f>
        <v>-1.49289040621823</v>
      </c>
      <c r="N270" s="4" t="n">
        <v>3</v>
      </c>
      <c r="O270" s="4" t="n">
        <v>8</v>
      </c>
      <c r="P270" s="4" t="n">
        <v>0.21</v>
      </c>
      <c r="Q270" s="4" t="n">
        <f aca="false">(K270*P270)/(O270/2)*1000000</f>
        <v>186.5325</v>
      </c>
      <c r="R270" s="4" t="s">
        <v>40</v>
      </c>
      <c r="S270" s="4" t="s">
        <v>829</v>
      </c>
      <c r="T270" s="4" t="s">
        <v>26</v>
      </c>
    </row>
    <row r="271" customFormat="false" ht="12.75" hidden="false" customHeight="true" outlineLevel="0" collapsed="false">
      <c r="A271" s="3" t="s">
        <v>830</v>
      </c>
      <c r="B271" s="4" t="s">
        <v>831</v>
      </c>
      <c r="C271" s="4" t="s">
        <v>22</v>
      </c>
      <c r="D271" s="4" t="s">
        <v>23</v>
      </c>
      <c r="E271" s="4" t="s">
        <v>53</v>
      </c>
      <c r="F271" s="4" t="s">
        <v>25</v>
      </c>
      <c r="G271" s="4" t="n">
        <v>682</v>
      </c>
      <c r="H271" s="4" t="n">
        <v>45</v>
      </c>
      <c r="I271" s="4" t="s">
        <v>26</v>
      </c>
      <c r="J271" s="4" t="s">
        <v>26</v>
      </c>
      <c r="K271" s="4" t="n">
        <v>0.010308</v>
      </c>
      <c r="L271" s="4" t="n">
        <f aca="false">K271*100</f>
        <v>1.0308</v>
      </c>
      <c r="M271" s="4" t="n">
        <f aca="false">LOG((K271*100),2)</f>
        <v>0.0437644423101702</v>
      </c>
      <c r="N271" s="4" t="n">
        <v>4</v>
      </c>
      <c r="O271" s="4" t="n">
        <v>48</v>
      </c>
      <c r="P271" s="4" t="n">
        <v>4.67</v>
      </c>
      <c r="Q271" s="4" t="n">
        <f aca="false">(K271*P271)/(O271/2)*1000000</f>
        <v>2005.765</v>
      </c>
      <c r="R271" s="4" t="s">
        <v>26</v>
      </c>
      <c r="S271" s="4" t="s">
        <v>26</v>
      </c>
      <c r="T271" s="4" t="s">
        <v>832</v>
      </c>
    </row>
    <row r="272" customFormat="false" ht="12.75" hidden="false" customHeight="true" outlineLevel="0" collapsed="false">
      <c r="A272" s="3" t="s">
        <v>833</v>
      </c>
      <c r="B272" s="4" t="s">
        <v>92</v>
      </c>
      <c r="C272" s="4" t="s">
        <v>29</v>
      </c>
      <c r="D272" s="4" t="s">
        <v>23</v>
      </c>
      <c r="E272" s="4" t="s">
        <v>60</v>
      </c>
      <c r="F272" s="4" t="s">
        <v>25</v>
      </c>
      <c r="G272" s="4" t="n">
        <v>176</v>
      </c>
      <c r="H272" s="4" t="n">
        <v>40</v>
      </c>
      <c r="I272" s="4" t="n">
        <v>0.34344</v>
      </c>
      <c r="J272" s="4" t="n">
        <f aca="false">I272*100</f>
        <v>34.344</v>
      </c>
      <c r="K272" s="4" t="n">
        <v>0.009587</v>
      </c>
      <c r="L272" s="4" t="n">
        <f aca="false">K272*100</f>
        <v>0.9587</v>
      </c>
      <c r="M272" s="4" t="n">
        <f aca="false">LOG((K272*100),2)</f>
        <v>-0.0608486625670384</v>
      </c>
      <c r="N272" s="4" t="n">
        <v>4</v>
      </c>
      <c r="O272" s="4" t="n">
        <v>6</v>
      </c>
      <c r="P272" s="4" t="n">
        <v>0.26</v>
      </c>
      <c r="Q272" s="4" t="n">
        <f aca="false">(K272*P272)/(O272/2)*1000000</f>
        <v>830.873333333333</v>
      </c>
      <c r="R272" s="4" t="s">
        <v>40</v>
      </c>
      <c r="S272" s="4" t="s">
        <v>834</v>
      </c>
      <c r="T272" s="4" t="s">
        <v>26</v>
      </c>
    </row>
    <row r="273" customFormat="false" ht="12.75" hidden="false" customHeight="true" outlineLevel="0" collapsed="false">
      <c r="A273" s="3" t="s">
        <v>835</v>
      </c>
      <c r="B273" s="3" t="s">
        <v>836</v>
      </c>
      <c r="C273" s="4" t="s">
        <v>29</v>
      </c>
      <c r="D273" s="4" t="s">
        <v>23</v>
      </c>
      <c r="E273" s="4" t="s">
        <v>837</v>
      </c>
      <c r="F273" s="4" t="s">
        <v>25</v>
      </c>
      <c r="G273" s="4" t="n">
        <v>126</v>
      </c>
      <c r="H273" s="4" t="n">
        <v>34</v>
      </c>
      <c r="I273" s="4" t="n">
        <v>0.11888</v>
      </c>
      <c r="J273" s="4" t="n">
        <f aca="false">I273*100</f>
        <v>11.888</v>
      </c>
      <c r="K273" s="4" t="n">
        <v>0.000801</v>
      </c>
      <c r="L273" s="4" t="n">
        <f aca="false">K273*100</f>
        <v>0.0801</v>
      </c>
      <c r="M273" s="4" t="n">
        <f aca="false">LOG((K273*100),2)</f>
        <v>-3.64205394714074</v>
      </c>
      <c r="N273" s="4" t="n">
        <v>2</v>
      </c>
      <c r="O273" s="4" t="n">
        <v>12</v>
      </c>
      <c r="P273" s="4" t="n">
        <v>0.08</v>
      </c>
      <c r="Q273" s="4" t="n">
        <f aca="false">(K273*P273)/(O273/2)*1000000</f>
        <v>10.68</v>
      </c>
      <c r="R273" s="4" t="s">
        <v>30</v>
      </c>
      <c r="S273" s="4" t="s">
        <v>838</v>
      </c>
      <c r="T273" s="4" t="s">
        <v>26</v>
      </c>
    </row>
    <row r="274" customFormat="false" ht="12.75" hidden="false" customHeight="true" outlineLevel="0" collapsed="false">
      <c r="A274" s="3" t="s">
        <v>839</v>
      </c>
      <c r="B274" s="4" t="s">
        <v>92</v>
      </c>
      <c r="C274" s="4" t="s">
        <v>29</v>
      </c>
      <c r="D274" s="4" t="s">
        <v>23</v>
      </c>
      <c r="E274" s="4" t="s">
        <v>60</v>
      </c>
      <c r="F274" s="4" t="s">
        <v>25</v>
      </c>
      <c r="G274" s="4" t="n">
        <v>89</v>
      </c>
      <c r="H274" s="4" t="n">
        <v>51</v>
      </c>
      <c r="I274" s="4" t="n">
        <v>0.128</v>
      </c>
      <c r="J274" s="4" t="n">
        <f aca="false">I274*100</f>
        <v>12.8</v>
      </c>
      <c r="K274" s="4" t="n">
        <v>0.00049</v>
      </c>
      <c r="L274" s="4" t="n">
        <f aca="false">K274*100</f>
        <v>0.049</v>
      </c>
      <c r="M274" s="4" t="n">
        <f aca="false">LOG((K274*100),2)</f>
        <v>-4.35107444054688</v>
      </c>
      <c r="N274" s="4" t="n">
        <v>2</v>
      </c>
      <c r="O274" s="4" t="n">
        <v>6</v>
      </c>
      <c r="P274" s="4" t="n">
        <v>0.26</v>
      </c>
      <c r="Q274" s="4" t="n">
        <f aca="false">(K274*P274)/(O274/2)*1000000</f>
        <v>42.4666666666667</v>
      </c>
      <c r="R274" s="4" t="s">
        <v>40</v>
      </c>
      <c r="S274" s="4" t="s">
        <v>840</v>
      </c>
      <c r="T274" s="4" t="s">
        <v>26</v>
      </c>
    </row>
    <row r="275" customFormat="false" ht="12.75" hidden="false" customHeight="true" outlineLevel="0" collapsed="false">
      <c r="A275" s="6" t="s">
        <v>841</v>
      </c>
      <c r="B275" s="7" t="s">
        <v>463</v>
      </c>
      <c r="C275" s="7" t="s">
        <v>22</v>
      </c>
      <c r="D275" s="4" t="s">
        <v>48</v>
      </c>
      <c r="E275" s="4" t="s">
        <v>83</v>
      </c>
      <c r="F275" s="4" t="s">
        <v>25</v>
      </c>
      <c r="G275" s="7" t="n">
        <v>155</v>
      </c>
      <c r="H275" s="7" t="n">
        <v>36</v>
      </c>
      <c r="I275" s="4" t="s">
        <v>26</v>
      </c>
      <c r="J275" s="4" t="s">
        <v>26</v>
      </c>
      <c r="K275" s="7" t="n">
        <v>0.017767</v>
      </c>
      <c r="L275" s="4" t="n">
        <f aca="false">K275*100</f>
        <v>1.7767</v>
      </c>
      <c r="M275" s="4" t="n">
        <f aca="false">LOG((K275*100),2)</f>
        <v>0.829200099458555</v>
      </c>
      <c r="N275" s="4" t="n">
        <v>4</v>
      </c>
      <c r="O275" s="4" t="s">
        <v>26</v>
      </c>
      <c r="P275" s="4" t="s">
        <v>26</v>
      </c>
      <c r="Q275" s="4" t="s">
        <v>26</v>
      </c>
      <c r="R275" s="4" t="s">
        <v>26</v>
      </c>
      <c r="S275" s="4" t="s">
        <v>26</v>
      </c>
      <c r="T275" s="4" t="s">
        <v>842</v>
      </c>
    </row>
    <row r="276" customFormat="false" ht="12.75" hidden="false" customHeight="true" outlineLevel="0" collapsed="false">
      <c r="A276" s="3" t="s">
        <v>843</v>
      </c>
      <c r="B276" s="4" t="s">
        <v>844</v>
      </c>
      <c r="C276" s="4" t="s">
        <v>29</v>
      </c>
      <c r="D276" s="4" t="s">
        <v>23</v>
      </c>
      <c r="E276" s="4" t="s">
        <v>53</v>
      </c>
      <c r="F276" s="4" t="s">
        <v>25</v>
      </c>
      <c r="G276" s="4" t="n">
        <v>353</v>
      </c>
      <c r="H276" s="4" t="n">
        <v>36</v>
      </c>
      <c r="I276" s="4" t="n">
        <v>0.65379</v>
      </c>
      <c r="J276" s="4" t="n">
        <f aca="false">I276*100</f>
        <v>65.379</v>
      </c>
      <c r="K276" s="4" t="n">
        <v>0.017127</v>
      </c>
      <c r="L276" s="4" t="n">
        <f aca="false">K276*100</f>
        <v>1.7127</v>
      </c>
      <c r="M276" s="4" t="n">
        <f aca="false">LOG((K276*100),2)</f>
        <v>0.776272468166885</v>
      </c>
      <c r="N276" s="4" t="n">
        <v>4</v>
      </c>
      <c r="O276" s="4" t="n">
        <v>60</v>
      </c>
      <c r="P276" s="4" t="n">
        <v>3.37</v>
      </c>
      <c r="Q276" s="4" t="n">
        <f aca="false">(K276*P276)/(O276/2)*1000000</f>
        <v>1923.933</v>
      </c>
      <c r="R276" s="4" t="s">
        <v>30</v>
      </c>
      <c r="S276" s="4" t="s">
        <v>845</v>
      </c>
      <c r="T276" s="4" t="s">
        <v>26</v>
      </c>
    </row>
    <row r="277" customFormat="false" ht="12.75" hidden="false" customHeight="true" outlineLevel="0" collapsed="false">
      <c r="A277" s="3" t="s">
        <v>846</v>
      </c>
      <c r="B277" s="4" t="s">
        <v>847</v>
      </c>
      <c r="C277" s="4" t="s">
        <v>37</v>
      </c>
      <c r="D277" s="4" t="s">
        <v>23</v>
      </c>
      <c r="E277" s="4" t="s">
        <v>53</v>
      </c>
      <c r="F277" s="4" t="s">
        <v>25</v>
      </c>
      <c r="G277" s="4" t="n">
        <v>170</v>
      </c>
      <c r="H277" s="4" t="n">
        <v>64</v>
      </c>
      <c r="I277" s="4" t="n">
        <v>0.07981</v>
      </c>
      <c r="J277" s="4" t="n">
        <f aca="false">I277*100</f>
        <v>7.981</v>
      </c>
      <c r="K277" s="4" t="n">
        <v>0.00059</v>
      </c>
      <c r="L277" s="4" t="n">
        <f aca="false">K277*100</f>
        <v>0.059</v>
      </c>
      <c r="M277" s="4" t="n">
        <f aca="false">LOG((K277*100),2)</f>
        <v>-4.08314123530025</v>
      </c>
      <c r="N277" s="4" t="n">
        <v>2</v>
      </c>
      <c r="O277" s="4" t="n">
        <v>44</v>
      </c>
      <c r="P277" s="4" t="n">
        <v>3.03</v>
      </c>
      <c r="Q277" s="4" t="n">
        <f aca="false">(K277*P277)/(O277/2)*1000000</f>
        <v>81.2590909090909</v>
      </c>
      <c r="R277" s="4" t="s">
        <v>40</v>
      </c>
      <c r="S277" s="4" t="s">
        <v>848</v>
      </c>
      <c r="T277" s="4" t="s">
        <v>849</v>
      </c>
    </row>
    <row r="278" customFormat="false" ht="12.75" hidden="false" customHeight="true" outlineLevel="0" collapsed="false">
      <c r="A278" s="3" t="s">
        <v>850</v>
      </c>
      <c r="B278" s="4" t="s">
        <v>851</v>
      </c>
      <c r="C278" s="4" t="s">
        <v>29</v>
      </c>
      <c r="D278" s="4" t="s">
        <v>48</v>
      </c>
      <c r="E278" s="4" t="s">
        <v>83</v>
      </c>
      <c r="F278" s="4" t="s">
        <v>25</v>
      </c>
      <c r="G278" s="4" t="n">
        <v>107</v>
      </c>
      <c r="H278" s="4" t="n">
        <v>50</v>
      </c>
      <c r="I278" s="4" t="n">
        <v>0.35697</v>
      </c>
      <c r="J278" s="4" t="n">
        <f aca="false">I278*100</f>
        <v>35.697</v>
      </c>
      <c r="K278" s="4" t="n">
        <v>0.017818</v>
      </c>
      <c r="L278" s="4" t="n">
        <f aca="false">K278*100</f>
        <v>1.7818</v>
      </c>
      <c r="M278" s="4" t="n">
        <f aca="false">LOG((K278*100),2)</f>
        <v>0.833335409137471</v>
      </c>
      <c r="N278" s="4" t="n">
        <v>4</v>
      </c>
      <c r="O278" s="4" t="n">
        <v>38</v>
      </c>
      <c r="P278" s="4" t="n">
        <v>1.01</v>
      </c>
      <c r="Q278" s="4" t="n">
        <f aca="false">(K278*P278)/(O278/2)*1000000</f>
        <v>947.167368421053</v>
      </c>
      <c r="R278" s="4" t="s">
        <v>40</v>
      </c>
      <c r="S278" s="4" t="s">
        <v>852</v>
      </c>
      <c r="T278" s="4" t="s">
        <v>26</v>
      </c>
    </row>
    <row r="279" customFormat="false" ht="12.75" hidden="false" customHeight="true" outlineLevel="0" collapsed="false">
      <c r="A279" s="6" t="s">
        <v>853</v>
      </c>
      <c r="B279" s="7" t="s">
        <v>200</v>
      </c>
      <c r="C279" s="4" t="s">
        <v>29</v>
      </c>
      <c r="D279" s="4" t="s">
        <v>48</v>
      </c>
      <c r="E279" s="4" t="s">
        <v>201</v>
      </c>
      <c r="F279" s="4" t="s">
        <v>25</v>
      </c>
      <c r="G279" s="4" t="n">
        <v>78</v>
      </c>
      <c r="H279" s="4" t="n">
        <v>65</v>
      </c>
      <c r="I279" s="4" t="n">
        <v>0.19225</v>
      </c>
      <c r="J279" s="4" t="n">
        <f aca="false">I279*100</f>
        <v>19.225</v>
      </c>
      <c r="K279" s="4" t="n">
        <v>0.004292</v>
      </c>
      <c r="L279" s="4" t="n">
        <f aca="false">K279*100</f>
        <v>0.4292</v>
      </c>
      <c r="M279" s="4" t="n">
        <f aca="false">LOG((K279*100),2)</f>
        <v>-1.22027801879293</v>
      </c>
      <c r="N279" s="4" t="n">
        <v>3</v>
      </c>
      <c r="O279" s="4" t="s">
        <v>26</v>
      </c>
      <c r="P279" s="4" t="n">
        <v>0.14</v>
      </c>
      <c r="Q279" s="4" t="s">
        <v>26</v>
      </c>
      <c r="R279" s="4" t="s">
        <v>30</v>
      </c>
      <c r="S279" s="4" t="s">
        <v>854</v>
      </c>
      <c r="T279" s="4" t="s">
        <v>26</v>
      </c>
    </row>
    <row r="280" customFormat="false" ht="12.75" hidden="false" customHeight="true" outlineLevel="0" collapsed="false">
      <c r="A280" s="3" t="s">
        <v>855</v>
      </c>
      <c r="B280" s="4" t="s">
        <v>856</v>
      </c>
      <c r="C280" s="4" t="s">
        <v>37</v>
      </c>
      <c r="D280" s="4" t="s">
        <v>23</v>
      </c>
      <c r="E280" s="4" t="s">
        <v>53</v>
      </c>
      <c r="F280" s="4" t="s">
        <v>25</v>
      </c>
      <c r="G280" s="4" t="n">
        <v>55</v>
      </c>
      <c r="H280" s="4" t="n">
        <v>52</v>
      </c>
      <c r="I280" s="4" t="n">
        <v>0.0705</v>
      </c>
      <c r="J280" s="4" t="n">
        <f aca="false">I280*100</f>
        <v>7.05</v>
      </c>
      <c r="K280" s="4" t="n">
        <v>0.002813</v>
      </c>
      <c r="L280" s="4" t="n">
        <f aca="false">K280*100</f>
        <v>0.2813</v>
      </c>
      <c r="M280" s="4" t="n">
        <f aca="false">LOG((K280*100),2)</f>
        <v>-1.82981854223475</v>
      </c>
      <c r="N280" s="4" t="n">
        <v>3</v>
      </c>
      <c r="O280" s="4" t="n">
        <v>20</v>
      </c>
      <c r="P280" s="4" t="n">
        <v>1.78</v>
      </c>
      <c r="Q280" s="4" t="n">
        <f aca="false">(K280*P280)/(O280/2)*1000000</f>
        <v>500.714</v>
      </c>
      <c r="R280" s="4" t="s">
        <v>40</v>
      </c>
      <c r="S280" s="4" t="s">
        <v>857</v>
      </c>
      <c r="T280" s="4" t="s">
        <v>858</v>
      </c>
    </row>
    <row r="281" customFormat="false" ht="12.75" hidden="false" customHeight="true" outlineLevel="0" collapsed="false">
      <c r="A281" s="3" t="s">
        <v>859</v>
      </c>
      <c r="B281" s="4" t="s">
        <v>860</v>
      </c>
      <c r="C281" s="4" t="s">
        <v>118</v>
      </c>
      <c r="D281" s="4" t="s">
        <v>48</v>
      </c>
      <c r="E281" s="4" t="s">
        <v>49</v>
      </c>
      <c r="F281" s="4" t="s">
        <v>25</v>
      </c>
      <c r="G281" s="4" t="n">
        <v>156</v>
      </c>
      <c r="H281" s="4" t="n">
        <v>50</v>
      </c>
      <c r="I281" s="4" t="s">
        <v>26</v>
      </c>
      <c r="J281" s="4" t="s">
        <v>26</v>
      </c>
      <c r="K281" s="4" t="n">
        <v>0.006364</v>
      </c>
      <c r="L281" s="4" t="n">
        <f aca="false">K281*100</f>
        <v>0.6364</v>
      </c>
      <c r="M281" s="4" t="n">
        <f aca="false">LOG((K281*100),2)</f>
        <v>-0.651994259218402</v>
      </c>
      <c r="N281" s="4" t="n">
        <v>4</v>
      </c>
      <c r="O281" s="4" t="n">
        <v>20</v>
      </c>
      <c r="P281" s="4" t="n">
        <v>4.58</v>
      </c>
      <c r="Q281" s="4" t="n">
        <f aca="false">(K281*P281)/(O281/2)*1000000</f>
        <v>2914.712</v>
      </c>
      <c r="R281" s="4" t="s">
        <v>30</v>
      </c>
      <c r="S281" s="4" t="s">
        <v>26</v>
      </c>
      <c r="T281" s="4" t="s">
        <v>861</v>
      </c>
    </row>
    <row r="282" customFormat="false" ht="12.75" hidden="false" customHeight="true" outlineLevel="0" collapsed="false">
      <c r="A282" s="3" t="s">
        <v>862</v>
      </c>
      <c r="B282" s="4" t="s">
        <v>863</v>
      </c>
      <c r="C282" s="4" t="s">
        <v>122</v>
      </c>
      <c r="D282" s="4" t="s">
        <v>48</v>
      </c>
      <c r="E282" s="4" t="s">
        <v>49</v>
      </c>
      <c r="F282" s="4" t="s">
        <v>25</v>
      </c>
      <c r="G282" s="4" t="n">
        <v>156</v>
      </c>
      <c r="H282" s="4" t="n">
        <v>48</v>
      </c>
      <c r="I282" s="4" t="n">
        <v>0.06798</v>
      </c>
      <c r="J282" s="4" t="n">
        <f aca="false">I282*100</f>
        <v>6.798</v>
      </c>
      <c r="K282" s="4" t="n">
        <v>0.000916</v>
      </c>
      <c r="L282" s="4" t="n">
        <f aca="false">K282*100</f>
        <v>0.0916</v>
      </c>
      <c r="M282" s="4" t="n">
        <f aca="false">LOG((K282*100),2)</f>
        <v>-3.44850859145251</v>
      </c>
      <c r="N282" s="4" t="n">
        <v>2</v>
      </c>
      <c r="O282" s="4" t="n">
        <v>20</v>
      </c>
      <c r="P282" s="4" t="n">
        <v>2.73</v>
      </c>
      <c r="Q282" s="4" t="n">
        <f aca="false">(K282*P282)/(O282/2)*1000000</f>
        <v>250.068</v>
      </c>
      <c r="R282" s="4" t="s">
        <v>30</v>
      </c>
      <c r="S282" s="4" t="s">
        <v>864</v>
      </c>
      <c r="T282" s="4" t="s">
        <v>865</v>
      </c>
    </row>
    <row r="283" customFormat="false" ht="12.75" hidden="false" customHeight="true" outlineLevel="0" collapsed="false">
      <c r="A283" s="3" t="s">
        <v>866</v>
      </c>
      <c r="B283" s="4" t="s">
        <v>867</v>
      </c>
      <c r="C283" s="4" t="s">
        <v>22</v>
      </c>
      <c r="D283" s="4" t="s">
        <v>48</v>
      </c>
      <c r="E283" s="4" t="s">
        <v>49</v>
      </c>
      <c r="F283" s="4" t="s">
        <v>25</v>
      </c>
      <c r="G283" s="4" t="n">
        <v>65</v>
      </c>
      <c r="H283" s="4" t="n">
        <v>51</v>
      </c>
      <c r="I283" s="4" t="s">
        <v>26</v>
      </c>
      <c r="J283" s="4" t="s">
        <v>26</v>
      </c>
      <c r="K283" s="4" t="n">
        <v>0.0265</v>
      </c>
      <c r="L283" s="4" t="n">
        <f aca="false">K283*100</f>
        <v>2.65</v>
      </c>
      <c r="M283" s="4" t="n">
        <f aca="false">LOG((K283*100),2)</f>
        <v>1.40599235967584</v>
      </c>
      <c r="N283" s="4" t="n">
        <v>5</v>
      </c>
      <c r="O283" s="4" t="n">
        <v>12</v>
      </c>
      <c r="P283" s="4" t="n">
        <v>0.32</v>
      </c>
      <c r="Q283" s="4" t="n">
        <f aca="false">(K283*P283)/(O283/2)*1000000</f>
        <v>1413.33333333333</v>
      </c>
      <c r="R283" s="4" t="s">
        <v>26</v>
      </c>
      <c r="S283" s="4" t="s">
        <v>26</v>
      </c>
      <c r="T283" s="4" t="s">
        <v>868</v>
      </c>
    </row>
    <row r="284" customFormat="false" ht="15.25" hidden="false" customHeight="true" outlineLevel="0" collapsed="false">
      <c r="A284" s="4"/>
      <c r="B284" s="4"/>
      <c r="C284" s="4"/>
      <c r="D284" s="4"/>
      <c r="E284" s="4"/>
      <c r="F284" s="4"/>
      <c r="G284" s="4"/>
      <c r="H284" s="4"/>
      <c r="I284" s="4"/>
      <c r="J284" s="4"/>
      <c r="K284" s="4"/>
      <c r="L284" s="4"/>
      <c r="M284" s="4"/>
      <c r="N284" s="4"/>
      <c r="O284" s="4"/>
      <c r="P284" s="4"/>
      <c r="Q284" s="4"/>
      <c r="R284" s="4"/>
      <c r="S284" s="4"/>
      <c r="T284" s="4"/>
    </row>
    <row r="285" customFormat="false" ht="19.5" hidden="false" customHeight="true" outlineLevel="0" collapsed="false">
      <c r="A285" s="4"/>
      <c r="B285" s="4"/>
      <c r="C285" s="4"/>
      <c r="D285" s="4"/>
      <c r="E285" s="8"/>
      <c r="F285" s="4"/>
      <c r="G285" s="4"/>
      <c r="H285" s="4"/>
      <c r="I285" s="4"/>
      <c r="J285" s="4"/>
      <c r="K285" s="4"/>
      <c r="L285" s="4"/>
      <c r="M285" s="4"/>
      <c r="N285" s="4"/>
      <c r="O285" s="4"/>
      <c r="P285" s="4"/>
      <c r="Q285" s="4"/>
      <c r="R285" s="4"/>
      <c r="S285" s="4"/>
      <c r="T285"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3"/>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875" defaultRowHeight="20" zeroHeight="false" outlineLevelRow="0" outlineLevelCol="0"/>
  <cols>
    <col collapsed="false" customWidth="true" hidden="false" outlineLevel="0" max="1" min="1" style="1" width="4.73"/>
    <col collapsed="false" customWidth="true" hidden="false" outlineLevel="0" max="2" min="2" style="1" width="24.73"/>
    <col collapsed="false" customWidth="true" hidden="false" outlineLevel="0" max="3" min="3" style="1" width="23.28"/>
    <col collapsed="false" customWidth="true" hidden="false" outlineLevel="0" max="4" min="4" style="1" width="12.15"/>
    <col collapsed="false" customWidth="true" hidden="false" outlineLevel="0" max="5" min="5" style="1" width="14.73"/>
    <col collapsed="false" customWidth="true" hidden="false" outlineLevel="0" max="6" min="6" style="1" width="22.24"/>
    <col collapsed="false" customWidth="true" hidden="false" outlineLevel="0" max="7" min="7" style="1" width="15.44"/>
    <col collapsed="false" customWidth="true" hidden="false" outlineLevel="0" max="8" min="8" style="1" width="53.57"/>
    <col collapsed="false" customWidth="true" hidden="false" outlineLevel="0" max="9" min="9" style="1" width="169.44"/>
    <col collapsed="false" customWidth="true" hidden="false" outlineLevel="0" max="256" min="10" style="1" width="10.28"/>
  </cols>
  <sheetData>
    <row r="1" customFormat="false" ht="15.6" hidden="false" customHeight="true" outlineLevel="0" collapsed="false">
      <c r="A1" s="2" t="s">
        <v>869</v>
      </c>
      <c r="B1" s="9"/>
      <c r="C1" s="9"/>
      <c r="D1" s="9"/>
      <c r="E1" s="9"/>
      <c r="F1" s="9"/>
      <c r="G1" s="9"/>
      <c r="H1" s="9"/>
      <c r="I1" s="9"/>
    </row>
    <row r="2" customFormat="false" ht="26.25" hidden="false" customHeight="true" outlineLevel="0" collapsed="false">
      <c r="A2" s="10"/>
      <c r="B2" s="11" t="s">
        <v>0</v>
      </c>
      <c r="C2" s="11" t="s">
        <v>1</v>
      </c>
      <c r="D2" s="11" t="s">
        <v>870</v>
      </c>
      <c r="E2" s="11" t="s">
        <v>871</v>
      </c>
      <c r="F2" s="11" t="s">
        <v>872</v>
      </c>
      <c r="G2" s="11" t="s">
        <v>873</v>
      </c>
      <c r="H2" s="11" t="s">
        <v>874</v>
      </c>
      <c r="I2" s="12" t="s">
        <v>875</v>
      </c>
    </row>
    <row r="3" customFormat="false" ht="13.5" hidden="false" customHeight="true" outlineLevel="0" collapsed="false">
      <c r="A3" s="13" t="n">
        <v>1</v>
      </c>
      <c r="B3" s="14" t="s">
        <v>317</v>
      </c>
      <c r="C3" s="15" t="s">
        <v>318</v>
      </c>
      <c r="D3" s="15" t="s">
        <v>29</v>
      </c>
      <c r="E3" s="16" t="n">
        <v>221</v>
      </c>
      <c r="F3" s="16" t="n">
        <v>221</v>
      </c>
      <c r="G3" s="17" t="s">
        <v>876</v>
      </c>
      <c r="H3" s="17" t="s">
        <v>877</v>
      </c>
      <c r="I3" s="18"/>
    </row>
    <row r="4" customFormat="false" ht="12.75" hidden="false" customHeight="true" outlineLevel="0" collapsed="false">
      <c r="A4" s="13" t="n">
        <f aca="false">A3+1</f>
        <v>2</v>
      </c>
      <c r="B4" s="14" t="s">
        <v>353</v>
      </c>
      <c r="C4" s="15" t="s">
        <v>354</v>
      </c>
      <c r="D4" s="15" t="s">
        <v>37</v>
      </c>
      <c r="E4" s="16" t="s">
        <v>878</v>
      </c>
      <c r="F4" s="16" t="n">
        <v>42</v>
      </c>
      <c r="G4" s="17" t="s">
        <v>876</v>
      </c>
      <c r="H4" s="17" t="s">
        <v>879</v>
      </c>
      <c r="I4" s="18" t="s">
        <v>880</v>
      </c>
    </row>
    <row r="5" customFormat="false" ht="12.75" hidden="false" customHeight="true" outlineLevel="0" collapsed="false">
      <c r="A5" s="13" t="n">
        <f aca="false">A4+1</f>
        <v>3</v>
      </c>
      <c r="B5" s="14" t="s">
        <v>369</v>
      </c>
      <c r="C5" s="15" t="s">
        <v>370</v>
      </c>
      <c r="D5" s="15" t="s">
        <v>37</v>
      </c>
      <c r="E5" s="16" t="n">
        <v>92</v>
      </c>
      <c r="F5" s="19" t="s">
        <v>881</v>
      </c>
      <c r="G5" s="17" t="s">
        <v>876</v>
      </c>
      <c r="H5" s="17" t="s">
        <v>882</v>
      </c>
      <c r="I5" s="18"/>
    </row>
    <row r="6" customFormat="false" ht="12.75" hidden="false" customHeight="true" outlineLevel="0" collapsed="false">
      <c r="A6" s="13" t="n">
        <f aca="false">A5+1</f>
        <v>4</v>
      </c>
      <c r="B6" s="14" t="s">
        <v>409</v>
      </c>
      <c r="C6" s="15" t="s">
        <v>410</v>
      </c>
      <c r="D6" s="15" t="s">
        <v>37</v>
      </c>
      <c r="E6" s="16" t="n">
        <v>171</v>
      </c>
      <c r="F6" s="19" t="n">
        <v>171</v>
      </c>
      <c r="G6" s="17" t="s">
        <v>876</v>
      </c>
      <c r="H6" s="17" t="s">
        <v>883</v>
      </c>
      <c r="I6" s="18"/>
    </row>
    <row r="7" customFormat="false" ht="12.75" hidden="false" customHeight="true" outlineLevel="0" collapsed="false">
      <c r="A7" s="13" t="n">
        <f aca="false">A6+1</f>
        <v>5</v>
      </c>
      <c r="B7" s="14" t="s">
        <v>482</v>
      </c>
      <c r="C7" s="15" t="s">
        <v>884</v>
      </c>
      <c r="D7" s="15" t="s">
        <v>29</v>
      </c>
      <c r="E7" s="20" t="n">
        <v>37</v>
      </c>
      <c r="F7" s="21" t="s">
        <v>885</v>
      </c>
      <c r="G7" s="17" t="s">
        <v>876</v>
      </c>
      <c r="H7" s="17" t="s">
        <v>886</v>
      </c>
      <c r="I7" s="18" t="s">
        <v>887</v>
      </c>
    </row>
    <row r="8" customFormat="false" ht="12.75" hidden="false" customHeight="true" outlineLevel="0" collapsed="false">
      <c r="A8" s="13" t="n">
        <f aca="false">A7+1</f>
        <v>6</v>
      </c>
      <c r="B8" s="14" t="s">
        <v>540</v>
      </c>
      <c r="C8" s="15" t="s">
        <v>888</v>
      </c>
      <c r="D8" s="15" t="s">
        <v>29</v>
      </c>
      <c r="E8" s="20" t="n">
        <v>84</v>
      </c>
      <c r="F8" s="22" t="n">
        <v>528</v>
      </c>
      <c r="G8" s="18" t="s">
        <v>876</v>
      </c>
      <c r="H8" s="18" t="s">
        <v>886</v>
      </c>
      <c r="I8" s="18" t="s">
        <v>887</v>
      </c>
    </row>
    <row r="9" customFormat="false" ht="12.75" hidden="false" customHeight="true" outlineLevel="0" collapsed="false">
      <c r="A9" s="13" t="n">
        <f aca="false">A8+1</f>
        <v>7</v>
      </c>
      <c r="B9" s="14" t="s">
        <v>697</v>
      </c>
      <c r="C9" s="15" t="s">
        <v>698</v>
      </c>
      <c r="D9" s="15" t="s">
        <v>37</v>
      </c>
      <c r="E9" s="16" t="n">
        <v>171</v>
      </c>
      <c r="F9" s="23" t="n">
        <v>171</v>
      </c>
      <c r="G9" s="18" t="s">
        <v>876</v>
      </c>
      <c r="H9" s="18" t="s">
        <v>889</v>
      </c>
      <c r="I9" s="18"/>
    </row>
    <row r="10" customFormat="false" ht="12.75" hidden="false" customHeight="true" outlineLevel="0" collapsed="false">
      <c r="A10" s="13" t="n">
        <f aca="false">A9+1</f>
        <v>8</v>
      </c>
      <c r="B10" s="14" t="s">
        <v>862</v>
      </c>
      <c r="C10" s="15" t="s">
        <v>863</v>
      </c>
      <c r="D10" s="15" t="s">
        <v>37</v>
      </c>
      <c r="E10" s="16" t="s">
        <v>890</v>
      </c>
      <c r="F10" s="23" t="s">
        <v>890</v>
      </c>
      <c r="G10" s="18" t="s">
        <v>876</v>
      </c>
      <c r="H10" s="18" t="s">
        <v>891</v>
      </c>
      <c r="I10" s="18" t="s">
        <v>892</v>
      </c>
    </row>
    <row r="11" customFormat="false" ht="12.75" hidden="false" customHeight="true" outlineLevel="0" collapsed="false">
      <c r="A11" s="13" t="n">
        <f aca="false">A10+1</f>
        <v>9</v>
      </c>
      <c r="B11" s="14" t="s">
        <v>614</v>
      </c>
      <c r="C11" s="15" t="s">
        <v>615</v>
      </c>
      <c r="D11" s="15" t="s">
        <v>22</v>
      </c>
      <c r="E11" s="16" t="s">
        <v>893</v>
      </c>
      <c r="F11" s="23" t="s">
        <v>893</v>
      </c>
      <c r="G11" s="17" t="s">
        <v>876</v>
      </c>
      <c r="H11" s="18" t="s">
        <v>894</v>
      </c>
      <c r="I11" s="18"/>
    </row>
    <row r="12" customFormat="false" ht="12.75" hidden="false" customHeight="true" outlineLevel="0" collapsed="false">
      <c r="A12" s="13" t="n">
        <f aca="false">A11+1</f>
        <v>10</v>
      </c>
      <c r="B12" s="14" t="s">
        <v>88</v>
      </c>
      <c r="C12" s="15" t="s">
        <v>89</v>
      </c>
      <c r="D12" s="15" t="s">
        <v>22</v>
      </c>
      <c r="E12" s="16" t="n">
        <v>178</v>
      </c>
      <c r="F12" s="23" t="n">
        <v>178</v>
      </c>
      <c r="G12" s="18" t="s">
        <v>876</v>
      </c>
      <c r="H12" s="18" t="s">
        <v>895</v>
      </c>
      <c r="I12" s="18"/>
    </row>
    <row r="13" customFormat="false" ht="12.75" hidden="false" customHeight="true" outlineLevel="0" collapsed="false">
      <c r="A13" s="13" t="n">
        <f aca="false">A12+1</f>
        <v>11</v>
      </c>
      <c r="B13" s="14" t="s">
        <v>74</v>
      </c>
      <c r="C13" s="15" t="s">
        <v>896</v>
      </c>
      <c r="D13" s="15" t="s">
        <v>29</v>
      </c>
      <c r="E13" s="16" t="n">
        <v>176</v>
      </c>
      <c r="F13" s="19" t="s">
        <v>897</v>
      </c>
      <c r="G13" s="17" t="s">
        <v>898</v>
      </c>
      <c r="H13" s="17" t="s">
        <v>899</v>
      </c>
      <c r="I13" s="18"/>
    </row>
    <row r="14" customFormat="false" ht="12.75" hidden="false" customHeight="true" outlineLevel="0" collapsed="false">
      <c r="A14" s="13" t="n">
        <f aca="false">A13+1</f>
        <v>12</v>
      </c>
      <c r="B14" s="14" t="s">
        <v>154</v>
      </c>
      <c r="C14" s="15" t="s">
        <v>155</v>
      </c>
      <c r="D14" s="15" t="s">
        <v>29</v>
      </c>
      <c r="E14" s="16" t="n">
        <v>342</v>
      </c>
      <c r="F14" s="19" t="n">
        <v>342</v>
      </c>
      <c r="G14" s="17" t="s">
        <v>898</v>
      </c>
      <c r="H14" s="17" t="s">
        <v>900</v>
      </c>
      <c r="I14" s="18"/>
    </row>
    <row r="15" customFormat="false" ht="12.75" hidden="false" customHeight="true" outlineLevel="0" collapsed="false">
      <c r="A15" s="13" t="n">
        <f aca="false">A14+1</f>
        <v>13</v>
      </c>
      <c r="B15" s="14" t="s">
        <v>247</v>
      </c>
      <c r="C15" s="15" t="s">
        <v>248</v>
      </c>
      <c r="D15" s="15" t="s">
        <v>29</v>
      </c>
      <c r="E15" s="16" t="n">
        <v>173</v>
      </c>
      <c r="F15" s="19" t="n">
        <v>173</v>
      </c>
      <c r="G15" s="17" t="s">
        <v>898</v>
      </c>
      <c r="H15" s="17" t="s">
        <v>901</v>
      </c>
      <c r="I15" s="18"/>
    </row>
    <row r="16" customFormat="false" ht="12.75" hidden="false" customHeight="true" outlineLevel="0" collapsed="false">
      <c r="A16" s="13" t="n">
        <f aca="false">A15+1</f>
        <v>14</v>
      </c>
      <c r="B16" s="14" t="s">
        <v>283</v>
      </c>
      <c r="C16" s="15" t="s">
        <v>263</v>
      </c>
      <c r="D16" s="15" t="s">
        <v>37</v>
      </c>
      <c r="E16" s="16" t="s">
        <v>902</v>
      </c>
      <c r="F16" s="19" t="s">
        <v>903</v>
      </c>
      <c r="G16" s="17" t="s">
        <v>898</v>
      </c>
      <c r="H16" s="17" t="s">
        <v>904</v>
      </c>
      <c r="I16" s="18"/>
    </row>
    <row r="17" customFormat="false" ht="12.75" hidden="false" customHeight="true" outlineLevel="0" collapsed="false">
      <c r="A17" s="13" t="n">
        <f aca="false">A16+1</f>
        <v>15</v>
      </c>
      <c r="B17" s="14" t="s">
        <v>905</v>
      </c>
      <c r="C17" s="15" t="s">
        <v>906</v>
      </c>
      <c r="D17" s="15" t="s">
        <v>37</v>
      </c>
      <c r="E17" s="16" t="n">
        <v>171</v>
      </c>
      <c r="F17" s="19" t="n">
        <v>171</v>
      </c>
      <c r="G17" s="17" t="s">
        <v>898</v>
      </c>
      <c r="H17" s="17" t="s">
        <v>907</v>
      </c>
      <c r="I17" s="18"/>
    </row>
    <row r="18" customFormat="false" ht="12.75" hidden="false" customHeight="true" outlineLevel="0" collapsed="false">
      <c r="A18" s="13" t="n">
        <f aca="false">A17+1</f>
        <v>16</v>
      </c>
      <c r="B18" s="14" t="s">
        <v>491</v>
      </c>
      <c r="C18" s="15" t="s">
        <v>492</v>
      </c>
      <c r="D18" s="15" t="s">
        <v>37</v>
      </c>
      <c r="E18" s="16" t="n">
        <v>171</v>
      </c>
      <c r="F18" s="19" t="n">
        <v>171</v>
      </c>
      <c r="G18" s="17" t="s">
        <v>898</v>
      </c>
      <c r="H18" s="17" t="s">
        <v>908</v>
      </c>
      <c r="I18" s="18"/>
    </row>
    <row r="19" customFormat="false" ht="12.75" hidden="false" customHeight="true" outlineLevel="0" collapsed="false">
      <c r="A19" s="13" t="n">
        <f aca="false">A18+1</f>
        <v>17</v>
      </c>
      <c r="B19" s="14" t="s">
        <v>532</v>
      </c>
      <c r="C19" s="15" t="s">
        <v>909</v>
      </c>
      <c r="D19" s="15" t="s">
        <v>37</v>
      </c>
      <c r="E19" s="16" t="s">
        <v>910</v>
      </c>
      <c r="F19" s="19" t="s">
        <v>910</v>
      </c>
      <c r="G19" s="17" t="s">
        <v>898</v>
      </c>
      <c r="H19" s="17" t="s">
        <v>911</v>
      </c>
      <c r="I19" s="18"/>
    </row>
    <row r="20" customFormat="false" ht="12.75" hidden="false" customHeight="true" outlineLevel="0" collapsed="false">
      <c r="A20" s="13" t="n">
        <f aca="false">A19+1</f>
        <v>18</v>
      </c>
      <c r="B20" s="14" t="s">
        <v>552</v>
      </c>
      <c r="C20" s="15" t="s">
        <v>553</v>
      </c>
      <c r="D20" s="15" t="s">
        <v>37</v>
      </c>
      <c r="E20" s="16" t="n">
        <v>58</v>
      </c>
      <c r="F20" s="19" t="s">
        <v>912</v>
      </c>
      <c r="G20" s="18" t="s">
        <v>898</v>
      </c>
      <c r="H20" s="18" t="s">
        <v>913</v>
      </c>
      <c r="I20" s="18" t="s">
        <v>914</v>
      </c>
    </row>
    <row r="21" customFormat="false" ht="12.75" hidden="false" customHeight="true" outlineLevel="0" collapsed="false">
      <c r="A21" s="13" t="n">
        <f aca="false">A20+1</f>
        <v>19</v>
      </c>
      <c r="B21" s="14" t="s">
        <v>586</v>
      </c>
      <c r="C21" s="15" t="s">
        <v>587</v>
      </c>
      <c r="D21" s="15" t="s">
        <v>29</v>
      </c>
      <c r="E21" s="16" t="n">
        <v>171</v>
      </c>
      <c r="F21" s="23" t="n">
        <v>171</v>
      </c>
      <c r="G21" s="18" t="s">
        <v>898</v>
      </c>
      <c r="H21" s="18" t="s">
        <v>900</v>
      </c>
      <c r="I21" s="18"/>
    </row>
    <row r="22" customFormat="false" ht="12.75" hidden="false" customHeight="true" outlineLevel="0" collapsed="false">
      <c r="A22" s="13" t="n">
        <f aca="false">A21+1</f>
        <v>20</v>
      </c>
      <c r="B22" s="14" t="s">
        <v>605</v>
      </c>
      <c r="C22" s="15" t="s">
        <v>606</v>
      </c>
      <c r="D22" s="15" t="s">
        <v>29</v>
      </c>
      <c r="E22" s="16" t="n">
        <v>72</v>
      </c>
      <c r="F22" s="19" t="n">
        <v>144</v>
      </c>
      <c r="G22" s="18" t="s">
        <v>898</v>
      </c>
      <c r="H22" s="18" t="s">
        <v>886</v>
      </c>
      <c r="I22" s="18" t="s">
        <v>915</v>
      </c>
    </row>
    <row r="23" customFormat="false" ht="12.75" hidden="false" customHeight="true" outlineLevel="0" collapsed="false">
      <c r="A23" s="13" t="n">
        <f aca="false">A22+1</f>
        <v>21</v>
      </c>
      <c r="B23" s="14" t="s">
        <v>916</v>
      </c>
      <c r="C23" s="15" t="s">
        <v>917</v>
      </c>
      <c r="D23" s="15" t="s">
        <v>37</v>
      </c>
      <c r="E23" s="16" t="n">
        <v>171</v>
      </c>
      <c r="F23" s="23" t="n">
        <v>171</v>
      </c>
      <c r="G23" s="18" t="s">
        <v>898</v>
      </c>
      <c r="H23" s="18" t="s">
        <v>918</v>
      </c>
      <c r="I23" s="18"/>
    </row>
    <row r="24" customFormat="false" ht="12.75" hidden="false" customHeight="true" outlineLevel="0" collapsed="false">
      <c r="A24" s="13" t="n">
        <f aca="false">A23+1</f>
        <v>22</v>
      </c>
      <c r="B24" s="14" t="s">
        <v>656</v>
      </c>
      <c r="C24" s="15" t="s">
        <v>657</v>
      </c>
      <c r="D24" s="15" t="s">
        <v>29</v>
      </c>
      <c r="E24" s="16" t="n">
        <v>170</v>
      </c>
      <c r="F24" s="23" t="n">
        <v>171</v>
      </c>
      <c r="G24" s="18" t="s">
        <v>898</v>
      </c>
      <c r="H24" s="18" t="s">
        <v>908</v>
      </c>
      <c r="I24" s="18"/>
    </row>
    <row r="25" customFormat="false" ht="12.75" hidden="false" customHeight="true" outlineLevel="0" collapsed="false">
      <c r="A25" s="13" t="n">
        <f aca="false">A24+1</f>
        <v>23</v>
      </c>
      <c r="B25" s="14" t="s">
        <v>745</v>
      </c>
      <c r="C25" s="15" t="s">
        <v>746</v>
      </c>
      <c r="D25" s="15" t="s">
        <v>29</v>
      </c>
      <c r="E25" s="16" t="n">
        <v>241</v>
      </c>
      <c r="F25" s="23" t="n">
        <v>237</v>
      </c>
      <c r="G25" s="18" t="s">
        <v>898</v>
      </c>
      <c r="H25" s="18" t="s">
        <v>919</v>
      </c>
      <c r="I25" s="18"/>
    </row>
    <row r="26" customFormat="false" ht="12.75" hidden="false" customHeight="true" outlineLevel="0" collapsed="false">
      <c r="A26" s="13" t="n">
        <f aca="false">A25+1</f>
        <v>24</v>
      </c>
      <c r="B26" s="14" t="s">
        <v>773</v>
      </c>
      <c r="C26" s="15" t="s">
        <v>774</v>
      </c>
      <c r="D26" s="15" t="s">
        <v>29</v>
      </c>
      <c r="E26" s="20" t="n">
        <v>181</v>
      </c>
      <c r="F26" s="22" t="s">
        <v>920</v>
      </c>
      <c r="G26" s="18" t="s">
        <v>876</v>
      </c>
      <c r="H26" s="24" t="s">
        <v>921</v>
      </c>
      <c r="I26" s="18" t="s">
        <v>922</v>
      </c>
    </row>
    <row r="27" customFormat="false" ht="12.75" hidden="false" customHeight="true" outlineLevel="0" collapsed="false">
      <c r="A27" s="13" t="n">
        <f aca="false">A26+1</f>
        <v>25</v>
      </c>
      <c r="B27" s="14" t="s">
        <v>923</v>
      </c>
      <c r="C27" s="15" t="s">
        <v>781</v>
      </c>
      <c r="D27" s="15" t="s">
        <v>37</v>
      </c>
      <c r="E27" s="16" t="n">
        <v>137</v>
      </c>
      <c r="F27" s="23" t="s">
        <v>924</v>
      </c>
      <c r="G27" s="18" t="s">
        <v>898</v>
      </c>
      <c r="H27" s="18" t="s">
        <v>925</v>
      </c>
      <c r="I27" s="18"/>
    </row>
    <row r="28" customFormat="false" ht="12.75" hidden="false" customHeight="true" outlineLevel="0" collapsed="false">
      <c r="A28" s="13" t="n">
        <f aca="false">A27+1</f>
        <v>26</v>
      </c>
      <c r="B28" s="14" t="s">
        <v>818</v>
      </c>
      <c r="C28" s="15" t="s">
        <v>819</v>
      </c>
      <c r="D28" s="15" t="s">
        <v>29</v>
      </c>
      <c r="E28" s="16" t="n">
        <v>118</v>
      </c>
      <c r="F28" s="23" t="n">
        <v>118</v>
      </c>
      <c r="G28" s="18" t="s">
        <v>898</v>
      </c>
      <c r="H28" s="18" t="s">
        <v>926</v>
      </c>
      <c r="I28" s="18"/>
    </row>
    <row r="29" customFormat="false" ht="12.75" hidden="false" customHeight="true" outlineLevel="0" collapsed="false">
      <c r="A29" s="13" t="n">
        <f aca="false">A28+1</f>
        <v>27</v>
      </c>
      <c r="B29" s="14" t="s">
        <v>827</v>
      </c>
      <c r="C29" s="15" t="s">
        <v>828</v>
      </c>
      <c r="D29" s="15" t="s">
        <v>29</v>
      </c>
      <c r="E29" s="20" t="n">
        <v>166</v>
      </c>
      <c r="F29" s="22" t="n">
        <v>360</v>
      </c>
      <c r="G29" s="18" t="s">
        <v>898</v>
      </c>
      <c r="H29" s="18" t="s">
        <v>927</v>
      </c>
      <c r="I29" s="18" t="s">
        <v>928</v>
      </c>
    </row>
    <row r="30" customFormat="false" ht="12.75" hidden="false" customHeight="true" outlineLevel="0" collapsed="false">
      <c r="A30" s="13" t="n">
        <f aca="false">A29+1</f>
        <v>28</v>
      </c>
      <c r="B30" s="14" t="s">
        <v>134</v>
      </c>
      <c r="C30" s="15" t="s">
        <v>929</v>
      </c>
      <c r="D30" s="15" t="s">
        <v>37</v>
      </c>
      <c r="E30" s="16" t="n">
        <v>176</v>
      </c>
      <c r="F30" s="23" t="s">
        <v>930</v>
      </c>
      <c r="G30" s="18" t="s">
        <v>898</v>
      </c>
      <c r="H30" s="18" t="s">
        <v>931</v>
      </c>
      <c r="I30" s="18"/>
    </row>
    <row r="31" customFormat="false" ht="12.75" hidden="false" customHeight="true" outlineLevel="0" collapsed="false">
      <c r="A31" s="13" t="n">
        <f aca="false">A30+1</f>
        <v>29</v>
      </c>
      <c r="B31" s="14" t="s">
        <v>932</v>
      </c>
      <c r="C31" s="15" t="s">
        <v>167</v>
      </c>
      <c r="D31" s="15" t="s">
        <v>37</v>
      </c>
      <c r="E31" s="16" t="s">
        <v>933</v>
      </c>
      <c r="F31" s="23" t="s">
        <v>934</v>
      </c>
      <c r="G31" s="18" t="s">
        <v>898</v>
      </c>
      <c r="H31" s="18" t="s">
        <v>886</v>
      </c>
      <c r="I31" s="18"/>
    </row>
    <row r="32" customFormat="false" ht="12.75" hidden="false" customHeight="true" outlineLevel="0" collapsed="false">
      <c r="A32" s="13" t="n">
        <f aca="false">A31+1</f>
        <v>30</v>
      </c>
      <c r="B32" s="14" t="s">
        <v>425</v>
      </c>
      <c r="C32" s="15" t="s">
        <v>935</v>
      </c>
      <c r="D32" s="15" t="s">
        <v>29</v>
      </c>
      <c r="E32" s="16" t="n">
        <v>95</v>
      </c>
      <c r="F32" s="23" t="s">
        <v>936</v>
      </c>
      <c r="G32" s="18" t="s">
        <v>898</v>
      </c>
      <c r="H32" s="18" t="s">
        <v>937</v>
      </c>
      <c r="I32" s="18"/>
    </row>
    <row r="33" customFormat="false" ht="12.75" hidden="false" customHeight="true" outlineLevel="0" collapsed="false">
      <c r="A33" s="13" t="n">
        <f aca="false">A32+1</f>
        <v>31</v>
      </c>
      <c r="B33" s="14" t="s">
        <v>608</v>
      </c>
      <c r="C33" s="15" t="s">
        <v>938</v>
      </c>
      <c r="D33" s="15" t="s">
        <v>29</v>
      </c>
      <c r="E33" s="16" t="n">
        <v>370</v>
      </c>
      <c r="F33" s="23" t="s">
        <v>939</v>
      </c>
      <c r="G33" s="18" t="s">
        <v>898</v>
      </c>
      <c r="H33" s="18" t="s">
        <v>940</v>
      </c>
      <c r="I33" s="18"/>
    </row>
    <row r="34" customFormat="false" ht="12.75" hidden="false" customHeight="true" outlineLevel="0" collapsed="false">
      <c r="A34" s="13" t="n">
        <f aca="false">A33+1</f>
        <v>32</v>
      </c>
      <c r="B34" s="14" t="s">
        <v>428</v>
      </c>
      <c r="C34" s="15" t="s">
        <v>941</v>
      </c>
      <c r="D34" s="15" t="s">
        <v>22</v>
      </c>
      <c r="E34" s="23" t="n">
        <v>358</v>
      </c>
      <c r="F34" s="23" t="n">
        <v>358</v>
      </c>
      <c r="G34" s="18" t="s">
        <v>898</v>
      </c>
      <c r="H34" s="18" t="s">
        <v>942</v>
      </c>
      <c r="I34" s="18"/>
    </row>
    <row r="35" customFormat="false" ht="12.75" hidden="false" customHeight="true" outlineLevel="0" collapsed="false">
      <c r="A35" s="13" t="n">
        <f aca="false">A34+1</f>
        <v>33</v>
      </c>
      <c r="B35" s="14" t="s">
        <v>140</v>
      </c>
      <c r="C35" s="15" t="s">
        <v>141</v>
      </c>
      <c r="D35" s="15" t="s">
        <v>22</v>
      </c>
      <c r="E35" s="23" t="s">
        <v>943</v>
      </c>
      <c r="F35" s="23" t="s">
        <v>944</v>
      </c>
      <c r="G35" s="18" t="s">
        <v>898</v>
      </c>
      <c r="H35" s="18" t="s">
        <v>945</v>
      </c>
      <c r="I35" s="18" t="s">
        <v>946</v>
      </c>
    </row>
    <row r="36" customFormat="false" ht="12.75" hidden="false" customHeight="true" outlineLevel="0" collapsed="false">
      <c r="A36" s="13" t="n">
        <f aca="false">A35+1</f>
        <v>34</v>
      </c>
      <c r="B36" s="14" t="s">
        <v>947</v>
      </c>
      <c r="C36" s="15" t="s">
        <v>544</v>
      </c>
      <c r="D36" s="15" t="s">
        <v>22</v>
      </c>
      <c r="E36" s="16" t="n">
        <v>60</v>
      </c>
      <c r="F36" s="23" t="s">
        <v>948</v>
      </c>
      <c r="G36" s="18" t="s">
        <v>949</v>
      </c>
      <c r="H36" s="18" t="s">
        <v>950</v>
      </c>
      <c r="I36" s="18" t="s">
        <v>951</v>
      </c>
    </row>
    <row r="37" customFormat="false" ht="12.75" hidden="false" customHeight="true" outlineLevel="0" collapsed="false">
      <c r="A37" s="13" t="n">
        <f aca="false">A36+1</f>
        <v>35</v>
      </c>
      <c r="B37" s="14" t="s">
        <v>568</v>
      </c>
      <c r="C37" s="15" t="s">
        <v>952</v>
      </c>
      <c r="D37" s="15" t="s">
        <v>37</v>
      </c>
      <c r="E37" s="16" t="n">
        <v>169</v>
      </c>
      <c r="F37" s="23" t="n">
        <v>169</v>
      </c>
      <c r="G37" s="18" t="s">
        <v>953</v>
      </c>
      <c r="H37" s="18" t="s">
        <v>954</v>
      </c>
      <c r="I37" s="18"/>
    </row>
    <row r="38" customFormat="false" ht="12.75" hidden="false" customHeight="true" outlineLevel="0" collapsed="false">
      <c r="A38" s="13" t="n">
        <f aca="false">A37+1</f>
        <v>36</v>
      </c>
      <c r="B38" s="14" t="s">
        <v>798</v>
      </c>
      <c r="C38" s="15" t="s">
        <v>955</v>
      </c>
      <c r="D38" s="15" t="s">
        <v>37</v>
      </c>
      <c r="E38" s="22" t="n">
        <v>73</v>
      </c>
      <c r="F38" s="22" t="s">
        <v>956</v>
      </c>
      <c r="G38" s="18" t="s">
        <v>953</v>
      </c>
      <c r="H38" s="18" t="s">
        <v>957</v>
      </c>
      <c r="I38" s="18" t="s">
        <v>958</v>
      </c>
    </row>
    <row r="39" customFormat="false" ht="12.75" hidden="false" customHeight="true" outlineLevel="0" collapsed="false">
      <c r="A39" s="13" t="n">
        <f aca="false">A38+1</f>
        <v>37</v>
      </c>
      <c r="B39" s="14" t="s">
        <v>959</v>
      </c>
      <c r="C39" s="15" t="s">
        <v>960</v>
      </c>
      <c r="D39" s="15" t="s">
        <v>37</v>
      </c>
      <c r="E39" s="23" t="s">
        <v>961</v>
      </c>
      <c r="F39" s="23" t="s">
        <v>962</v>
      </c>
      <c r="G39" s="18" t="s">
        <v>953</v>
      </c>
      <c r="H39" s="18" t="s">
        <v>963</v>
      </c>
      <c r="I39" s="18"/>
    </row>
    <row r="40" customFormat="false" ht="12.75" hidden="false" customHeight="true" outlineLevel="0" collapsed="false">
      <c r="A40" s="13" t="n">
        <f aca="false">A39+1</f>
        <v>38</v>
      </c>
      <c r="B40" s="14" t="s">
        <v>723</v>
      </c>
      <c r="C40" s="15" t="s">
        <v>724</v>
      </c>
      <c r="D40" s="15" t="s">
        <v>29</v>
      </c>
      <c r="E40" s="16" t="n">
        <v>93</v>
      </c>
      <c r="F40" s="23" t="n">
        <v>93</v>
      </c>
      <c r="G40" s="18" t="s">
        <v>953</v>
      </c>
      <c r="H40" s="18" t="s">
        <v>964</v>
      </c>
      <c r="I40" s="18" t="s">
        <v>951</v>
      </c>
    </row>
    <row r="41" customFormat="false" ht="12.75" hidden="false" customHeight="true" outlineLevel="0" collapsed="false">
      <c r="A41" s="13" t="n">
        <f aca="false">A40+1</f>
        <v>39</v>
      </c>
      <c r="B41" s="14" t="s">
        <v>628</v>
      </c>
      <c r="C41" s="15" t="s">
        <v>629</v>
      </c>
      <c r="D41" s="15" t="s">
        <v>22</v>
      </c>
      <c r="E41" s="23" t="n">
        <v>816</v>
      </c>
      <c r="F41" s="23" t="n">
        <v>820</v>
      </c>
      <c r="G41" s="18" t="s">
        <v>953</v>
      </c>
      <c r="H41" s="18" t="s">
        <v>965</v>
      </c>
      <c r="I41" s="18"/>
    </row>
    <row r="42" customFormat="false" ht="12.75" hidden="false" customHeight="true" outlineLevel="0" collapsed="false">
      <c r="A42" s="13" t="n">
        <f aca="false">A41+1</f>
        <v>40</v>
      </c>
      <c r="B42" s="14" t="s">
        <v>824</v>
      </c>
      <c r="C42" s="15" t="s">
        <v>825</v>
      </c>
      <c r="D42" s="15" t="s">
        <v>22</v>
      </c>
      <c r="E42" s="16" t="n">
        <v>170</v>
      </c>
      <c r="F42" s="19" t="n">
        <v>212</v>
      </c>
      <c r="G42" s="18" t="s">
        <v>966</v>
      </c>
      <c r="H42" s="18" t="s">
        <v>967</v>
      </c>
      <c r="I42" s="18" t="s">
        <v>968</v>
      </c>
    </row>
    <row r="43" customFormat="false" ht="12.75" hidden="false" customHeight="true" outlineLevel="0" collapsed="false">
      <c r="A43" s="13" t="n">
        <f aca="false">A42+1</f>
        <v>41</v>
      </c>
      <c r="B43" s="25" t="s">
        <v>250</v>
      </c>
      <c r="C43" s="15" t="s">
        <v>251</v>
      </c>
      <c r="D43" s="15" t="s">
        <v>22</v>
      </c>
      <c r="E43" s="23" t="s">
        <v>969</v>
      </c>
      <c r="F43" s="23" t="s">
        <v>970</v>
      </c>
      <c r="G43" s="18" t="s">
        <v>966</v>
      </c>
      <c r="H43" s="18" t="s">
        <v>971</v>
      </c>
      <c r="I43" s="18" t="s">
        <v>972</v>
      </c>
    </row>
    <row r="44" customFormat="false" ht="12.75" hidden="false" customHeight="true" outlineLevel="0" collapsed="false">
      <c r="A44" s="13" t="n">
        <f aca="false">A43+1</f>
        <v>42</v>
      </c>
      <c r="B44" s="26" t="s">
        <v>495</v>
      </c>
      <c r="C44" s="18" t="s">
        <v>496</v>
      </c>
      <c r="D44" s="15" t="s">
        <v>29</v>
      </c>
      <c r="E44" s="23" t="n">
        <v>175</v>
      </c>
      <c r="F44" s="23" t="n">
        <v>178</v>
      </c>
      <c r="G44" s="18" t="s">
        <v>966</v>
      </c>
      <c r="H44" s="18" t="s">
        <v>973</v>
      </c>
      <c r="I44" s="18"/>
    </row>
    <row r="45" customFormat="false" ht="12.75" hidden="false" customHeight="true" outlineLevel="0" collapsed="false">
      <c r="A45" s="13" t="n">
        <f aca="false">A44+1</f>
        <v>43</v>
      </c>
      <c r="B45" s="14" t="s">
        <v>631</v>
      </c>
      <c r="C45" s="15" t="s">
        <v>632</v>
      </c>
      <c r="D45" s="15" t="s">
        <v>37</v>
      </c>
      <c r="E45" s="16" t="n">
        <v>170</v>
      </c>
      <c r="F45" s="23" t="n">
        <v>171</v>
      </c>
      <c r="G45" s="18" t="s">
        <v>966</v>
      </c>
      <c r="H45" s="18" t="s">
        <v>974</v>
      </c>
      <c r="I45" s="18" t="s">
        <v>975</v>
      </c>
    </row>
    <row r="46" customFormat="false" ht="15.6" hidden="false" customHeight="true" outlineLevel="0" collapsed="false">
      <c r="A46" s="4"/>
      <c r="B46" s="27"/>
      <c r="C46" s="27"/>
      <c r="D46" s="27"/>
      <c r="E46" s="27"/>
      <c r="F46" s="27"/>
      <c r="G46" s="27"/>
      <c r="H46" s="27"/>
      <c r="I46" s="27"/>
    </row>
    <row r="47" customFormat="false" ht="15.25" hidden="false" customHeight="true" outlineLevel="0" collapsed="false">
      <c r="A47" s="4"/>
      <c r="B47" s="4" t="s">
        <v>976</v>
      </c>
      <c r="C47" s="4"/>
      <c r="D47" s="4"/>
      <c r="E47" s="4"/>
      <c r="F47" s="4"/>
      <c r="G47" s="4"/>
      <c r="H47" s="4"/>
      <c r="I47" s="4"/>
    </row>
    <row r="48" customFormat="false" ht="15.25" hidden="false" customHeight="true" outlineLevel="0" collapsed="false">
      <c r="A48" s="4"/>
      <c r="B48" s="4"/>
      <c r="C48" s="4"/>
      <c r="D48" s="4"/>
      <c r="E48" s="4"/>
      <c r="F48" s="4"/>
      <c r="G48" s="4"/>
      <c r="H48" s="4"/>
      <c r="I48" s="4"/>
    </row>
    <row r="49" customFormat="false" ht="15.25" hidden="false" customHeight="true" outlineLevel="0" collapsed="false">
      <c r="A49" s="4"/>
      <c r="B49" s="4"/>
      <c r="C49" s="4"/>
      <c r="D49" s="4"/>
      <c r="E49" s="4"/>
      <c r="F49" s="4"/>
      <c r="G49" s="4"/>
      <c r="H49" s="4"/>
      <c r="I49" s="4"/>
    </row>
    <row r="50" customFormat="false" ht="15.25" hidden="false" customHeight="true" outlineLevel="0" collapsed="false">
      <c r="A50" s="4"/>
      <c r="B50" s="4"/>
      <c r="C50" s="4"/>
      <c r="D50" s="4"/>
      <c r="E50" s="4"/>
      <c r="F50" s="4"/>
      <c r="G50" s="4"/>
      <c r="H50" s="4"/>
      <c r="I50" s="4"/>
    </row>
    <row r="51" customFormat="false" ht="15.25" hidden="false" customHeight="true" outlineLevel="0" collapsed="false">
      <c r="A51" s="4"/>
      <c r="B51" s="4"/>
      <c r="C51" s="4"/>
      <c r="D51" s="4"/>
      <c r="E51" s="4"/>
      <c r="F51" s="4"/>
      <c r="G51" s="4"/>
      <c r="H51" s="4"/>
      <c r="I51" s="4"/>
    </row>
    <row r="52" customFormat="false" ht="15.25" hidden="false" customHeight="true" outlineLevel="0" collapsed="false">
      <c r="A52" s="4"/>
      <c r="B52" s="4"/>
      <c r="C52" s="4"/>
      <c r="D52" s="4"/>
      <c r="E52" s="4"/>
      <c r="F52" s="4"/>
      <c r="G52" s="4"/>
      <c r="H52" s="4"/>
      <c r="I52" s="4"/>
    </row>
    <row r="53" customFormat="false" ht="15.25" hidden="false" customHeight="true" outlineLevel="0" collapsed="false">
      <c r="A53" s="4"/>
      <c r="B53" s="4"/>
      <c r="C53" s="4"/>
      <c r="D53" s="4"/>
      <c r="E53" s="4"/>
      <c r="F53" s="4"/>
      <c r="G53" s="4"/>
      <c r="H53" s="4"/>
      <c r="I53" s="4"/>
    </row>
    <row r="54" customFormat="false" ht="15.25" hidden="false" customHeight="true" outlineLevel="0" collapsed="false">
      <c r="A54" s="4"/>
      <c r="B54" s="4"/>
      <c r="C54" s="4"/>
      <c r="D54" s="4"/>
      <c r="E54" s="4"/>
      <c r="F54" s="4"/>
      <c r="G54" s="4"/>
      <c r="H54" s="4"/>
      <c r="I54" s="4"/>
    </row>
    <row r="55" customFormat="false" ht="15.25" hidden="false" customHeight="true" outlineLevel="0" collapsed="false">
      <c r="A55" s="4"/>
      <c r="B55" s="4"/>
      <c r="C55" s="4"/>
      <c r="D55" s="4"/>
      <c r="E55" s="4"/>
      <c r="F55" s="4"/>
      <c r="G55" s="4"/>
      <c r="H55" s="4"/>
      <c r="I55" s="4"/>
    </row>
    <row r="56" customFormat="false" ht="15.25" hidden="false" customHeight="true" outlineLevel="0" collapsed="false">
      <c r="A56" s="4"/>
      <c r="B56" s="4"/>
      <c r="C56" s="4"/>
      <c r="D56" s="4"/>
      <c r="E56" s="4"/>
      <c r="F56" s="4"/>
      <c r="G56" s="4"/>
      <c r="H56" s="4"/>
      <c r="I56" s="4"/>
    </row>
    <row r="57" customFormat="false" ht="15.25" hidden="false" customHeight="true" outlineLevel="0" collapsed="false">
      <c r="A57" s="4"/>
      <c r="B57" s="4"/>
      <c r="C57" s="4"/>
      <c r="D57" s="4"/>
      <c r="E57" s="4"/>
      <c r="F57" s="4"/>
      <c r="G57" s="4"/>
      <c r="H57" s="4"/>
      <c r="I57" s="4"/>
    </row>
    <row r="58" customFormat="false" ht="15.25" hidden="false" customHeight="true" outlineLevel="0" collapsed="false">
      <c r="A58" s="4"/>
      <c r="B58" s="4"/>
      <c r="C58" s="4"/>
      <c r="D58" s="4"/>
      <c r="E58" s="4"/>
      <c r="F58" s="4"/>
      <c r="G58" s="4"/>
      <c r="H58" s="4"/>
      <c r="I58" s="4"/>
    </row>
    <row r="59" customFormat="false" ht="15.25" hidden="false" customHeight="true" outlineLevel="0" collapsed="false">
      <c r="A59" s="4"/>
      <c r="B59" s="4"/>
      <c r="C59" s="4"/>
      <c r="D59" s="4"/>
      <c r="E59" s="4"/>
      <c r="F59" s="4"/>
      <c r="G59" s="4"/>
      <c r="H59" s="4"/>
      <c r="I59" s="4"/>
    </row>
    <row r="60" customFormat="false" ht="15.25" hidden="false" customHeight="true" outlineLevel="0" collapsed="false">
      <c r="A60" s="4"/>
      <c r="B60" s="4"/>
      <c r="C60" s="4"/>
      <c r="D60" s="4"/>
      <c r="E60" s="4"/>
      <c r="F60" s="4"/>
      <c r="G60" s="4"/>
      <c r="H60" s="4"/>
      <c r="I60" s="4"/>
    </row>
    <row r="61" customFormat="false" ht="15.25" hidden="false" customHeight="true" outlineLevel="0" collapsed="false">
      <c r="A61" s="4"/>
      <c r="B61" s="4"/>
      <c r="C61" s="4"/>
      <c r="D61" s="4"/>
      <c r="E61" s="4"/>
      <c r="F61" s="4"/>
      <c r="G61" s="4"/>
      <c r="H61" s="4"/>
      <c r="I61" s="4"/>
    </row>
    <row r="62" customFormat="false" ht="15.25" hidden="false" customHeight="true" outlineLevel="0" collapsed="false">
      <c r="A62" s="4"/>
      <c r="B62" s="4" t="s">
        <v>975</v>
      </c>
      <c r="C62" s="4"/>
      <c r="D62" s="4"/>
      <c r="E62" s="4"/>
      <c r="F62" s="4"/>
      <c r="G62" s="4"/>
      <c r="H62" s="4"/>
      <c r="I62" s="4"/>
    </row>
    <row r="63" customFormat="false" ht="15.25" hidden="false" customHeight="true" outlineLevel="0" collapsed="false">
      <c r="A63" s="4"/>
      <c r="B63" s="4"/>
      <c r="C63" s="4"/>
      <c r="D63" s="4"/>
      <c r="E63" s="4"/>
      <c r="F63" s="4"/>
      <c r="G63" s="4"/>
      <c r="H63" s="4"/>
      <c r="I63" s="4"/>
    </row>
    <row r="64" customFormat="false" ht="15.25" hidden="false" customHeight="true" outlineLevel="0" collapsed="false">
      <c r="A64" s="4"/>
      <c r="B64" s="4"/>
      <c r="C64" s="4"/>
      <c r="D64" s="4"/>
      <c r="E64" s="4"/>
      <c r="F64" s="4"/>
      <c r="G64" s="4"/>
      <c r="H64" s="4"/>
      <c r="I64" s="4"/>
    </row>
    <row r="65" customFormat="false" ht="15.25" hidden="false" customHeight="true" outlineLevel="0" collapsed="false">
      <c r="A65" s="4"/>
      <c r="B65" s="4"/>
      <c r="C65" s="4"/>
      <c r="D65" s="4"/>
      <c r="E65" s="4"/>
      <c r="F65" s="4"/>
      <c r="G65" s="4"/>
      <c r="H65" s="4"/>
      <c r="I65" s="4"/>
    </row>
    <row r="66" customFormat="false" ht="15.25" hidden="false" customHeight="true" outlineLevel="0" collapsed="false">
      <c r="A66" s="4"/>
      <c r="B66" s="4"/>
      <c r="C66" s="4"/>
      <c r="D66" s="4"/>
      <c r="E66" s="4"/>
      <c r="F66" s="4"/>
      <c r="G66" s="4"/>
      <c r="H66" s="4"/>
      <c r="I66" s="4"/>
    </row>
    <row r="67" customFormat="false" ht="15.25" hidden="false" customHeight="true" outlineLevel="0" collapsed="false">
      <c r="A67" s="4" t="s">
        <v>975</v>
      </c>
      <c r="B67" s="4"/>
      <c r="C67" s="4"/>
      <c r="D67" s="4"/>
      <c r="E67" s="4"/>
      <c r="F67" s="4"/>
      <c r="G67" s="4"/>
      <c r="H67" s="4"/>
      <c r="I67" s="4"/>
    </row>
    <row r="68" customFormat="false" ht="15.25" hidden="false" customHeight="true" outlineLevel="0" collapsed="false">
      <c r="A68" s="4" t="s">
        <v>975</v>
      </c>
      <c r="B68" s="4"/>
      <c r="C68" s="4"/>
      <c r="D68" s="4"/>
      <c r="E68" s="4"/>
      <c r="F68" s="4"/>
      <c r="G68" s="4"/>
      <c r="H68" s="4"/>
      <c r="I68" s="4"/>
    </row>
    <row r="69" customFormat="false" ht="15.25" hidden="false" customHeight="true" outlineLevel="0" collapsed="false">
      <c r="A69" s="4" t="s">
        <v>975</v>
      </c>
      <c r="B69" s="4"/>
      <c r="C69" s="4"/>
      <c r="D69" s="4"/>
      <c r="E69" s="4"/>
      <c r="F69" s="4"/>
      <c r="G69" s="4"/>
      <c r="H69" s="4"/>
      <c r="I69" s="4"/>
    </row>
    <row r="70" customFormat="false" ht="15.25" hidden="false" customHeight="true" outlineLevel="0" collapsed="false">
      <c r="A70" s="4" t="s">
        <v>975</v>
      </c>
      <c r="B70" s="4"/>
      <c r="C70" s="4"/>
      <c r="D70" s="4"/>
      <c r="E70" s="4"/>
      <c r="F70" s="4"/>
      <c r="G70" s="4"/>
      <c r="H70" s="4"/>
      <c r="I70" s="4"/>
    </row>
    <row r="71" customFormat="false" ht="15.25" hidden="false" customHeight="true" outlineLevel="0" collapsed="false">
      <c r="A71" s="4" t="s">
        <v>975</v>
      </c>
      <c r="B71" s="4"/>
      <c r="C71" s="4"/>
      <c r="D71" s="4"/>
      <c r="E71" s="4"/>
      <c r="F71" s="4"/>
      <c r="G71" s="4"/>
      <c r="H71" s="4"/>
      <c r="I71" s="4"/>
    </row>
    <row r="72" customFormat="false" ht="15.25" hidden="false" customHeight="true" outlineLevel="0" collapsed="false">
      <c r="A72" s="4" t="s">
        <v>975</v>
      </c>
      <c r="B72" s="4"/>
      <c r="C72" s="4"/>
      <c r="D72" s="4"/>
      <c r="E72" s="4"/>
      <c r="F72" s="4"/>
      <c r="G72" s="4"/>
      <c r="H72" s="4"/>
      <c r="I72" s="4"/>
    </row>
    <row r="73" customFormat="false" ht="15.25" hidden="false" customHeight="true" outlineLevel="0" collapsed="false">
      <c r="A73" s="4" t="s">
        <v>975</v>
      </c>
      <c r="B73" s="4"/>
      <c r="C73" s="4"/>
      <c r="D73" s="4"/>
      <c r="E73" s="4"/>
      <c r="F73" s="4"/>
      <c r="G73" s="4"/>
      <c r="H73" s="4"/>
      <c r="I73"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875" defaultRowHeight="20" zeroHeight="false" outlineLevelRow="0" outlineLevelCol="0"/>
  <cols>
    <col collapsed="false" customWidth="true" hidden="false" outlineLevel="0" max="1" min="1" style="1" width="2.86"/>
    <col collapsed="false" customWidth="true" hidden="false" outlineLevel="0" max="2" min="2" style="1" width="29.86"/>
    <col collapsed="false" customWidth="true" hidden="false" outlineLevel="0" max="3" min="3" style="1" width="6.28"/>
    <col collapsed="false" customWidth="true" hidden="false" outlineLevel="0" max="5" min="4" style="1" width="5.73"/>
    <col collapsed="false" customWidth="true" hidden="false" outlineLevel="0" max="6" min="6" style="1" width="93.28"/>
    <col collapsed="false" customWidth="true" hidden="false" outlineLevel="0" max="8" min="7" style="1" width="10.15"/>
    <col collapsed="false" customWidth="true" hidden="false" outlineLevel="0" max="9" min="9" style="1" width="3.44"/>
    <col collapsed="false" customWidth="true" hidden="false" outlineLevel="0" max="11" min="10" style="1" width="10.15"/>
    <col collapsed="false" customWidth="true" hidden="false" outlineLevel="0" max="256" min="12" style="1" width="10.28"/>
  </cols>
  <sheetData>
    <row r="1" customFormat="false" ht="12.75" hidden="false" customHeight="true" outlineLevel="0" collapsed="false">
      <c r="A1" s="2" t="s">
        <v>977</v>
      </c>
      <c r="B1" s="28"/>
      <c r="C1" s="28"/>
      <c r="D1" s="28"/>
      <c r="E1" s="28"/>
      <c r="F1" s="28"/>
      <c r="G1" s="2"/>
      <c r="H1" s="2"/>
      <c r="I1" s="2"/>
      <c r="J1" s="2"/>
      <c r="K1" s="2"/>
    </row>
    <row r="2" customFormat="false" ht="16" hidden="false" customHeight="true" outlineLevel="0" collapsed="false">
      <c r="A2" s="10"/>
      <c r="B2" s="29" t="s">
        <v>978</v>
      </c>
      <c r="C2" s="30" t="s">
        <v>29</v>
      </c>
      <c r="D2" s="30" t="s">
        <v>979</v>
      </c>
      <c r="E2" s="30" t="s">
        <v>102</v>
      </c>
      <c r="F2" s="29" t="s">
        <v>980</v>
      </c>
      <c r="G2" s="31"/>
      <c r="H2" s="2"/>
      <c r="I2" s="2"/>
      <c r="J2" s="2"/>
      <c r="K2" s="2"/>
    </row>
    <row r="3" customFormat="false" ht="16" hidden="false" customHeight="true" outlineLevel="0" collapsed="false">
      <c r="A3" s="13" t="n">
        <v>1</v>
      </c>
      <c r="B3" s="14" t="s">
        <v>35</v>
      </c>
      <c r="C3" s="20" t="n">
        <v>175</v>
      </c>
      <c r="D3" s="22" t="n">
        <v>96</v>
      </c>
      <c r="E3" s="22" t="s">
        <v>26</v>
      </c>
      <c r="F3" s="26" t="s">
        <v>981</v>
      </c>
      <c r="G3" s="32"/>
      <c r="H3" s="4"/>
      <c r="I3" s="4"/>
      <c r="J3" s="4"/>
      <c r="K3" s="4"/>
    </row>
    <row r="4" customFormat="false" ht="16" hidden="false" customHeight="true" outlineLevel="0" collapsed="false">
      <c r="A4" s="13" t="n">
        <v>2</v>
      </c>
      <c r="B4" s="14" t="s">
        <v>959</v>
      </c>
      <c r="C4" s="20" t="n">
        <v>46</v>
      </c>
      <c r="D4" s="22" t="n">
        <v>429</v>
      </c>
      <c r="E4" s="22" t="n">
        <v>1419</v>
      </c>
      <c r="F4" s="18" t="s">
        <v>982</v>
      </c>
      <c r="G4" s="32"/>
      <c r="H4" s="4"/>
      <c r="I4" s="4"/>
      <c r="J4" s="4"/>
      <c r="K4" s="4"/>
    </row>
    <row r="5" customFormat="false" ht="16" hidden="false" customHeight="true" outlineLevel="0" collapsed="false">
      <c r="A5" s="13" t="n">
        <v>3</v>
      </c>
      <c r="B5" s="14" t="s">
        <v>166</v>
      </c>
      <c r="C5" s="20" t="n">
        <v>37</v>
      </c>
      <c r="D5" s="22" t="n">
        <v>249</v>
      </c>
      <c r="E5" s="22" t="s">
        <v>26</v>
      </c>
      <c r="F5" s="18" t="s">
        <v>983</v>
      </c>
      <c r="G5" s="32"/>
      <c r="H5" s="4"/>
      <c r="I5" s="4"/>
      <c r="J5" s="4"/>
      <c r="K5" s="4"/>
    </row>
    <row r="6" customFormat="false" ht="16" hidden="false" customHeight="true" outlineLevel="0" collapsed="false">
      <c r="A6" s="13" t="n">
        <v>4</v>
      </c>
      <c r="B6" s="14" t="s">
        <v>283</v>
      </c>
      <c r="C6" s="20" t="n">
        <v>358</v>
      </c>
      <c r="D6" s="22" t="n">
        <v>5</v>
      </c>
      <c r="E6" s="22" t="s">
        <v>26</v>
      </c>
      <c r="F6" s="18" t="s">
        <v>984</v>
      </c>
      <c r="G6" s="32"/>
      <c r="H6" s="4"/>
      <c r="I6" s="4"/>
      <c r="J6" s="4"/>
      <c r="K6" s="4"/>
    </row>
    <row r="7" customFormat="false" ht="16" hidden="false" customHeight="true" outlineLevel="0" collapsed="false">
      <c r="A7" s="13" t="n">
        <v>5</v>
      </c>
      <c r="B7" s="14" t="s">
        <v>985</v>
      </c>
      <c r="C7" s="20" t="n">
        <v>313</v>
      </c>
      <c r="D7" s="22" t="n">
        <v>186</v>
      </c>
      <c r="E7" s="22" t="s">
        <v>26</v>
      </c>
      <c r="F7" s="26" t="s">
        <v>981</v>
      </c>
      <c r="G7" s="32"/>
      <c r="H7" s="4"/>
      <c r="I7" s="4"/>
      <c r="J7" s="4"/>
      <c r="K7" s="4"/>
    </row>
    <row r="8" customFormat="false" ht="16" hidden="false" customHeight="true" outlineLevel="0" collapsed="false">
      <c r="A8" s="13" t="n">
        <v>6</v>
      </c>
      <c r="B8" s="14" t="s">
        <v>361</v>
      </c>
      <c r="C8" s="20" t="n">
        <v>160</v>
      </c>
      <c r="D8" s="22" t="n">
        <v>21</v>
      </c>
      <c r="E8" s="22" t="s">
        <v>26</v>
      </c>
      <c r="F8" s="18" t="s">
        <v>986</v>
      </c>
      <c r="G8" s="32"/>
      <c r="H8" s="4"/>
      <c r="I8" s="4"/>
      <c r="J8" s="4"/>
      <c r="K8" s="4"/>
    </row>
    <row r="9" customFormat="false" ht="16" hidden="false" customHeight="true" outlineLevel="0" collapsed="false">
      <c r="A9" s="13" t="n">
        <v>7</v>
      </c>
      <c r="B9" s="14" t="s">
        <v>437</v>
      </c>
      <c r="C9" s="20" t="n">
        <v>63</v>
      </c>
      <c r="D9" s="22" t="n">
        <v>120</v>
      </c>
      <c r="E9" s="22" t="s">
        <v>26</v>
      </c>
      <c r="F9" s="18" t="s">
        <v>987</v>
      </c>
      <c r="G9" s="32"/>
      <c r="H9" s="4"/>
      <c r="I9" s="4"/>
      <c r="J9" s="4"/>
      <c r="K9" s="4"/>
    </row>
    <row r="10" customFormat="false" ht="16" hidden="false" customHeight="true" outlineLevel="0" collapsed="false">
      <c r="A10" s="13" t="n">
        <v>8</v>
      </c>
      <c r="B10" s="14" t="s">
        <v>532</v>
      </c>
      <c r="C10" s="20" t="n">
        <v>198</v>
      </c>
      <c r="D10" s="22" t="n">
        <v>728</v>
      </c>
      <c r="E10" s="22" t="s">
        <v>26</v>
      </c>
      <c r="F10" s="18" t="s">
        <v>983</v>
      </c>
      <c r="G10" s="32"/>
      <c r="H10" s="4"/>
      <c r="I10" s="4"/>
      <c r="J10" s="4"/>
      <c r="K10" s="4"/>
    </row>
    <row r="11" customFormat="false" ht="16" hidden="false" customHeight="true" outlineLevel="0" collapsed="false">
      <c r="A11" s="13" t="n">
        <v>9</v>
      </c>
      <c r="B11" s="14" t="s">
        <v>683</v>
      </c>
      <c r="C11" s="20" t="n">
        <v>72</v>
      </c>
      <c r="D11" s="22" t="n">
        <v>27</v>
      </c>
      <c r="E11" s="22" t="s">
        <v>26</v>
      </c>
      <c r="F11" s="18" t="s">
        <v>986</v>
      </c>
      <c r="G11" s="32"/>
      <c r="H11" s="4"/>
      <c r="I11" s="4"/>
      <c r="J11" s="4"/>
      <c r="K11" s="4"/>
    </row>
    <row r="12" customFormat="false" ht="16" hidden="false" customHeight="true" outlineLevel="0" collapsed="false">
      <c r="A12" s="13" t="n">
        <v>10</v>
      </c>
      <c r="B12" s="14" t="s">
        <v>846</v>
      </c>
      <c r="C12" s="20" t="n">
        <v>53</v>
      </c>
      <c r="D12" s="22" t="n">
        <v>170</v>
      </c>
      <c r="E12" s="22" t="s">
        <v>26</v>
      </c>
      <c r="F12" s="26" t="s">
        <v>981</v>
      </c>
      <c r="G12" s="32"/>
      <c r="H12" s="4"/>
      <c r="I12" s="4"/>
      <c r="J12" s="4"/>
      <c r="K12"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875" defaultRowHeight="20" zeroHeight="false" outlineLevelRow="0" outlineLevelCol="0"/>
  <cols>
    <col collapsed="false" customWidth="true" hidden="false" outlineLevel="0" max="1" min="1" style="1" width="16.28"/>
    <col collapsed="false" customWidth="true" hidden="false" outlineLevel="0" max="2" min="2" style="1" width="12.15"/>
    <col collapsed="false" customWidth="true" hidden="false" outlineLevel="0" max="3" min="3" style="1" width="13.57"/>
    <col collapsed="false" customWidth="true" hidden="false" outlineLevel="0" max="5" min="4" style="1" width="10.15"/>
    <col collapsed="false" customWidth="true" hidden="false" outlineLevel="0" max="256" min="6" style="1" width="10.28"/>
  </cols>
  <sheetData>
    <row r="1" customFormat="false" ht="16" hidden="false" customHeight="true" outlineLevel="0" collapsed="false">
      <c r="A1" s="33" t="s">
        <v>2</v>
      </c>
      <c r="B1" s="33" t="s">
        <v>988</v>
      </c>
      <c r="C1" s="29" t="s">
        <v>989</v>
      </c>
      <c r="D1" s="31"/>
      <c r="E1" s="2"/>
    </row>
    <row r="2" customFormat="false" ht="16" hidden="false" customHeight="true" outlineLevel="0" collapsed="false">
      <c r="A2" s="24" t="s">
        <v>29</v>
      </c>
      <c r="B2" s="22" t="n">
        <v>16</v>
      </c>
      <c r="C2" s="22" t="n">
        <v>171</v>
      </c>
      <c r="D2" s="32"/>
      <c r="E2" s="4"/>
    </row>
    <row r="3" customFormat="false" ht="16" hidden="false" customHeight="true" outlineLevel="0" collapsed="false">
      <c r="A3" s="24" t="s">
        <v>22</v>
      </c>
      <c r="B3" s="22" t="n">
        <v>9</v>
      </c>
      <c r="C3" s="22" t="n">
        <v>132</v>
      </c>
      <c r="D3" s="32"/>
      <c r="E3" s="4"/>
    </row>
    <row r="4" customFormat="false" ht="16" hidden="false" customHeight="true" outlineLevel="0" collapsed="false">
      <c r="A4" s="24" t="n">
        <v>454</v>
      </c>
      <c r="B4" s="22" t="n">
        <v>6</v>
      </c>
      <c r="C4" s="22" t="n">
        <v>13</v>
      </c>
      <c r="D4" s="32"/>
      <c r="E4" s="4"/>
    </row>
    <row r="5" customFormat="false" ht="16.5" hidden="false" customHeight="true" outlineLevel="0" collapsed="false">
      <c r="A5" s="34" t="s">
        <v>102</v>
      </c>
      <c r="B5" s="35" t="n">
        <v>2</v>
      </c>
      <c r="C5" s="35" t="n">
        <v>9</v>
      </c>
      <c r="D5" s="32"/>
      <c r="E5" s="4"/>
    </row>
    <row r="6" customFormat="false" ht="16.5" hidden="false" customHeight="true" outlineLevel="0" collapsed="false">
      <c r="A6" s="36" t="s">
        <v>990</v>
      </c>
      <c r="B6" s="37" t="n">
        <v>16</v>
      </c>
      <c r="C6" s="37" t="n">
        <v>282</v>
      </c>
      <c r="D6" s="31"/>
      <c r="E6" s="2"/>
    </row>
    <row r="7" customFormat="false" ht="15.6" hidden="false" customHeight="true" outlineLevel="0" collapsed="false">
      <c r="A7" s="38"/>
      <c r="B7" s="39"/>
      <c r="C7" s="27"/>
      <c r="D7" s="4"/>
      <c r="E7" s="4"/>
    </row>
    <row r="8" customFormat="false" ht="15.25" hidden="false" customHeight="true" outlineLevel="0" collapsed="false">
      <c r="A8" s="40"/>
      <c r="B8" s="41"/>
      <c r="C8" s="4"/>
      <c r="D8" s="4"/>
      <c r="E8" s="4"/>
    </row>
    <row r="9" customFormat="false" ht="15.25" hidden="false" customHeight="true" outlineLevel="0" collapsed="false">
      <c r="A9" s="40"/>
      <c r="B9" s="41"/>
      <c r="C9" s="4"/>
      <c r="D9" s="4"/>
      <c r="E9" s="4"/>
    </row>
    <row r="10" customFormat="false" ht="15.25" hidden="false" customHeight="true" outlineLevel="0" collapsed="false">
      <c r="A10" s="40"/>
      <c r="B10" s="41"/>
      <c r="C10" s="4"/>
      <c r="D10" s="4"/>
      <c r="E10"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Chan</dc:creator>
  <dc:description/>
  <dc:language>en-US</dc:language>
  <cp:lastModifiedBy/>
  <cp:revision>0</cp:revision>
  <dc:subject/>
  <dc:title/>
</cp:coreProperties>
</file>